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autoCompressPictures="0"/>
  <bookViews>
    <workbookView xWindow="0" yWindow="0" windowWidth="28800" windowHeight="16880"/>
  </bookViews>
  <sheets>
    <sheet name="13vPnC Monk" sheetId="11" r:id="rId1"/>
    <sheet name="23vPS Monk" sheetId="1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29" i="11" l="1"/>
  <c r="L329" i="11"/>
  <c r="J329" i="11"/>
  <c r="H329" i="11"/>
  <c r="N328" i="11"/>
  <c r="L328" i="11"/>
  <c r="J328" i="11"/>
  <c r="H328" i="11"/>
  <c r="N327" i="11"/>
  <c r="L327" i="11"/>
  <c r="J327" i="11"/>
  <c r="H327" i="11"/>
  <c r="N326" i="11"/>
  <c r="L326" i="11"/>
  <c r="H326" i="11"/>
  <c r="N325" i="11"/>
  <c r="L325" i="11"/>
  <c r="J325" i="11"/>
  <c r="H325" i="11"/>
  <c r="N324" i="11"/>
  <c r="L324" i="11"/>
  <c r="J324" i="11"/>
  <c r="H324" i="11"/>
  <c r="N323" i="11"/>
  <c r="L323" i="11"/>
  <c r="J323" i="11"/>
  <c r="H323" i="11"/>
  <c r="N322" i="11"/>
  <c r="L322" i="11"/>
  <c r="J322" i="11"/>
  <c r="H322" i="11"/>
  <c r="N321" i="11"/>
  <c r="L321" i="11"/>
  <c r="J321" i="11"/>
  <c r="H321" i="11"/>
  <c r="N320" i="11"/>
  <c r="L320" i="11"/>
  <c r="J320" i="11"/>
  <c r="H320" i="11"/>
  <c r="N319" i="11"/>
  <c r="L319" i="11"/>
  <c r="J319" i="11"/>
  <c r="H319" i="11"/>
  <c r="N318" i="11"/>
  <c r="L318" i="11"/>
  <c r="J318" i="11"/>
  <c r="H318" i="11"/>
  <c r="N317" i="11"/>
  <c r="L317" i="11"/>
  <c r="J317" i="11"/>
  <c r="H317" i="11"/>
  <c r="N316" i="11"/>
  <c r="L316" i="11"/>
  <c r="J316" i="11"/>
  <c r="H316" i="11"/>
  <c r="N315" i="11"/>
  <c r="L315" i="11"/>
  <c r="J315" i="11"/>
  <c r="H315" i="11"/>
  <c r="N314" i="11"/>
  <c r="L314" i="11"/>
  <c r="H314" i="11"/>
  <c r="N313" i="11"/>
  <c r="L313" i="11"/>
  <c r="J313" i="11"/>
  <c r="H313" i="11"/>
  <c r="N312" i="11"/>
  <c r="L312" i="11"/>
  <c r="J312" i="11"/>
  <c r="H312" i="11"/>
  <c r="N311" i="11"/>
  <c r="J311" i="11"/>
  <c r="H311" i="11"/>
  <c r="N310" i="11"/>
  <c r="L310" i="11"/>
  <c r="J310" i="11"/>
  <c r="H310" i="11"/>
  <c r="N309" i="11"/>
  <c r="L309" i="11"/>
  <c r="J309" i="11"/>
  <c r="H309" i="11"/>
  <c r="N308" i="11"/>
  <c r="L308" i="11"/>
  <c r="J308" i="11"/>
  <c r="H308" i="11"/>
  <c r="N307" i="11"/>
  <c r="L307" i="11"/>
  <c r="J307" i="11"/>
  <c r="H307" i="11"/>
  <c r="N306" i="11"/>
  <c r="L306" i="11"/>
  <c r="J306" i="11"/>
  <c r="H306" i="11"/>
  <c r="N305" i="11"/>
  <c r="L305" i="11"/>
  <c r="J305" i="11"/>
  <c r="H305" i="11"/>
  <c r="N304" i="11"/>
  <c r="L304" i="11"/>
  <c r="J304" i="11"/>
  <c r="H304" i="11"/>
  <c r="N303" i="11"/>
  <c r="L303" i="11"/>
  <c r="J303" i="11"/>
  <c r="H303" i="11"/>
  <c r="N302" i="11"/>
  <c r="L302" i="11"/>
  <c r="J302" i="11"/>
  <c r="H302" i="11"/>
  <c r="N301" i="11"/>
  <c r="L301" i="11"/>
  <c r="J301" i="11"/>
  <c r="H301" i="11"/>
  <c r="N300" i="11"/>
  <c r="L300" i="11"/>
  <c r="J300" i="11"/>
  <c r="H300" i="11"/>
  <c r="N299" i="11"/>
  <c r="L299" i="11"/>
  <c r="J299" i="11"/>
  <c r="H299" i="11"/>
  <c r="N298" i="11"/>
  <c r="L298" i="11"/>
  <c r="J298" i="11"/>
  <c r="H298" i="11"/>
  <c r="N297" i="11"/>
  <c r="L297" i="11"/>
  <c r="J297" i="11"/>
  <c r="H297" i="11"/>
  <c r="N296" i="11"/>
  <c r="L296" i="11"/>
  <c r="J296" i="11"/>
  <c r="H296" i="11"/>
  <c r="N295" i="11"/>
  <c r="L295" i="11"/>
  <c r="J295" i="11"/>
  <c r="N294" i="11"/>
  <c r="L294" i="11"/>
  <c r="J294" i="11"/>
  <c r="H294" i="11"/>
  <c r="N293" i="11"/>
  <c r="L293" i="11"/>
  <c r="J293" i="11"/>
  <c r="H293" i="11"/>
  <c r="N292" i="11"/>
  <c r="L292" i="11"/>
  <c r="J292" i="11"/>
  <c r="H292" i="11"/>
  <c r="N291" i="11"/>
  <c r="L291" i="11"/>
  <c r="J291" i="11"/>
  <c r="H291" i="11"/>
  <c r="N290" i="11"/>
  <c r="L290" i="11"/>
  <c r="J290" i="11"/>
  <c r="H290" i="11"/>
  <c r="N289" i="11"/>
  <c r="L289" i="11"/>
  <c r="J289" i="11"/>
  <c r="H289" i="11"/>
  <c r="N288" i="11"/>
  <c r="L288" i="11"/>
  <c r="J288" i="11"/>
  <c r="H288" i="11"/>
  <c r="N287" i="11"/>
  <c r="L287" i="11"/>
  <c r="J287" i="11"/>
  <c r="N286" i="11"/>
  <c r="L286" i="11"/>
  <c r="J286" i="11"/>
  <c r="H286" i="11"/>
  <c r="N285" i="11"/>
  <c r="L285" i="11"/>
  <c r="J285" i="11"/>
  <c r="H285" i="11"/>
  <c r="N284" i="11"/>
  <c r="L284" i="11"/>
  <c r="J284" i="11"/>
  <c r="H284" i="11"/>
  <c r="N283" i="11"/>
  <c r="L283" i="11"/>
  <c r="J283" i="11"/>
  <c r="H283" i="11"/>
  <c r="N282" i="11"/>
  <c r="L282" i="11"/>
  <c r="J282" i="11"/>
  <c r="H282" i="11"/>
  <c r="N281" i="11"/>
  <c r="L281" i="11"/>
  <c r="J281" i="11"/>
  <c r="H281" i="11"/>
  <c r="N280" i="11"/>
  <c r="L280" i="11"/>
  <c r="J280" i="11"/>
  <c r="H280" i="11"/>
  <c r="N279" i="11"/>
  <c r="L279" i="11"/>
  <c r="J279" i="11"/>
  <c r="H279" i="11"/>
  <c r="N278" i="11"/>
  <c r="L278" i="11"/>
  <c r="J278" i="11"/>
  <c r="H278" i="11"/>
  <c r="N277" i="11"/>
  <c r="L277" i="11"/>
  <c r="J277" i="11"/>
  <c r="H277" i="11"/>
  <c r="N276" i="11"/>
  <c r="L276" i="11"/>
  <c r="J276" i="11"/>
  <c r="H276" i="11"/>
  <c r="N273" i="11"/>
  <c r="L273" i="11"/>
  <c r="J273" i="11"/>
  <c r="H273" i="11"/>
  <c r="N272" i="11"/>
  <c r="L272" i="11"/>
  <c r="J272" i="11"/>
  <c r="H272" i="11"/>
  <c r="N271" i="11"/>
  <c r="L271" i="11"/>
  <c r="J271" i="11"/>
  <c r="H271" i="11"/>
  <c r="N270" i="11"/>
  <c r="L270" i="11"/>
  <c r="J270" i="11"/>
  <c r="H270" i="11"/>
  <c r="N269" i="11"/>
  <c r="L269" i="11"/>
  <c r="J269" i="11"/>
  <c r="H269" i="11"/>
  <c r="N268" i="11"/>
  <c r="L268" i="11"/>
  <c r="J268" i="11"/>
  <c r="H268" i="11"/>
  <c r="N267" i="11"/>
  <c r="L267" i="11"/>
  <c r="J267" i="11"/>
  <c r="H267" i="11"/>
  <c r="N266" i="11"/>
  <c r="L266" i="11"/>
  <c r="J266" i="11"/>
  <c r="H266" i="11"/>
  <c r="N265" i="11"/>
  <c r="L265" i="11"/>
  <c r="J265" i="11"/>
  <c r="H265" i="11"/>
  <c r="N264" i="11"/>
  <c r="L264" i="11"/>
  <c r="J264" i="11"/>
  <c r="H264" i="11"/>
  <c r="N263" i="11"/>
  <c r="L263" i="11"/>
  <c r="J263" i="11"/>
  <c r="H263" i="11"/>
  <c r="N262" i="11"/>
  <c r="L262" i="11"/>
  <c r="J262" i="11"/>
  <c r="H262" i="11"/>
  <c r="N261" i="11"/>
  <c r="L261" i="11"/>
  <c r="J261" i="11"/>
  <c r="H261" i="11"/>
  <c r="N260" i="11"/>
  <c r="L260" i="11"/>
  <c r="J260" i="11"/>
  <c r="H260" i="11"/>
  <c r="N259" i="11"/>
  <c r="L259" i="11"/>
  <c r="J259" i="11"/>
  <c r="H259" i="11"/>
  <c r="N258" i="11"/>
  <c r="L258" i="11"/>
  <c r="J258" i="11"/>
  <c r="H258" i="11"/>
  <c r="N255" i="11"/>
  <c r="L255" i="11"/>
  <c r="J255" i="11"/>
  <c r="H255" i="11"/>
  <c r="N254" i="11"/>
  <c r="L254" i="11"/>
  <c r="J254" i="11"/>
  <c r="H254" i="11"/>
  <c r="N253" i="11"/>
  <c r="L253" i="11"/>
  <c r="J253" i="11"/>
  <c r="H253" i="11"/>
  <c r="N252" i="11"/>
  <c r="L252" i="11"/>
  <c r="J252" i="11"/>
  <c r="H252" i="11"/>
  <c r="N251" i="11"/>
  <c r="L251" i="11"/>
  <c r="J251" i="11"/>
  <c r="H251" i="11"/>
  <c r="N250" i="11"/>
  <c r="L250" i="11"/>
  <c r="J250" i="11"/>
  <c r="H250" i="11"/>
  <c r="N249" i="11"/>
  <c r="L249" i="11"/>
  <c r="J249" i="11"/>
  <c r="H249" i="11"/>
  <c r="N248" i="11"/>
  <c r="L248" i="11"/>
  <c r="J248" i="11"/>
  <c r="H248" i="11"/>
  <c r="N247" i="11"/>
  <c r="L247" i="11"/>
  <c r="J247" i="11"/>
  <c r="H247" i="11"/>
  <c r="N246" i="11"/>
  <c r="L246" i="11"/>
  <c r="J246" i="11"/>
  <c r="H246" i="11"/>
  <c r="N245" i="11"/>
  <c r="L245" i="11"/>
  <c r="J245" i="11"/>
  <c r="H245" i="11"/>
  <c r="N244" i="11"/>
  <c r="L244" i="11"/>
  <c r="J244" i="11"/>
  <c r="H244" i="11"/>
  <c r="N243" i="11"/>
  <c r="L243" i="11"/>
  <c r="J243" i="11"/>
  <c r="H243" i="11"/>
  <c r="N242" i="11"/>
  <c r="L242" i="11"/>
  <c r="J242" i="11"/>
  <c r="H242" i="11"/>
  <c r="N241" i="11"/>
  <c r="L241" i="11"/>
  <c r="J241" i="11"/>
  <c r="H241" i="11"/>
  <c r="N240" i="11"/>
  <c r="L240" i="11"/>
  <c r="J240" i="11"/>
  <c r="H240" i="11"/>
  <c r="N239" i="11"/>
  <c r="L239" i="11"/>
  <c r="J239" i="11"/>
  <c r="H239" i="11"/>
  <c r="N238" i="11"/>
  <c r="L238" i="11"/>
  <c r="J238" i="11"/>
  <c r="H238" i="11"/>
  <c r="N237" i="11"/>
  <c r="L237" i="11"/>
  <c r="J237" i="11"/>
  <c r="H237" i="11"/>
  <c r="N236" i="11"/>
  <c r="L236" i="11"/>
  <c r="J236" i="11"/>
  <c r="H236" i="11"/>
  <c r="N235" i="11"/>
  <c r="L235" i="11"/>
  <c r="J235" i="11"/>
  <c r="H235" i="11"/>
  <c r="N234" i="11"/>
  <c r="L234" i="11"/>
  <c r="J234" i="11"/>
  <c r="H234" i="11"/>
  <c r="N233" i="11"/>
  <c r="L233" i="11"/>
  <c r="J233" i="11"/>
  <c r="H233" i="11"/>
  <c r="N44" i="12"/>
  <c r="L44" i="12"/>
  <c r="J44" i="12"/>
  <c r="H44" i="12"/>
  <c r="N43" i="12"/>
  <c r="L43" i="12"/>
  <c r="J43" i="12"/>
  <c r="H43" i="12"/>
  <c r="N42" i="12"/>
  <c r="L42" i="12"/>
  <c r="J42" i="12"/>
  <c r="H42" i="12"/>
  <c r="N18" i="12"/>
  <c r="N19" i="12"/>
  <c r="N20" i="12"/>
  <c r="N21" i="12"/>
  <c r="N22" i="12"/>
  <c r="N23" i="12"/>
  <c r="N24" i="12"/>
  <c r="N25" i="12"/>
  <c r="L18" i="12"/>
  <c r="L19" i="12"/>
  <c r="L20" i="12"/>
  <c r="L21" i="12"/>
  <c r="L22" i="12"/>
  <c r="L23" i="12"/>
  <c r="L24" i="12"/>
  <c r="L25" i="12"/>
  <c r="J18" i="12"/>
  <c r="J19" i="12"/>
  <c r="J20" i="12"/>
  <c r="J21" i="12"/>
  <c r="J22" i="12"/>
  <c r="J23" i="12"/>
  <c r="J24" i="12"/>
  <c r="J25" i="12"/>
  <c r="H18" i="12"/>
  <c r="H19" i="12"/>
  <c r="H20" i="12"/>
  <c r="H21" i="12"/>
  <c r="H22" i="12"/>
  <c r="H23" i="12"/>
  <c r="H24" i="12"/>
  <c r="H25" i="12"/>
  <c r="Q210" i="11"/>
  <c r="Q211" i="11"/>
  <c r="Q212" i="11"/>
  <c r="Q213" i="11"/>
  <c r="Q214" i="11"/>
  <c r="Q209" i="11"/>
  <c r="Q198" i="11"/>
  <c r="Q199" i="11"/>
  <c r="Q200" i="11"/>
  <c r="Q201" i="11"/>
  <c r="Q202" i="11"/>
  <c r="Q203" i="11"/>
  <c r="Q204" i="11"/>
  <c r="Q197" i="11"/>
  <c r="Q196" i="11"/>
  <c r="Q187" i="11"/>
  <c r="Q188" i="11"/>
  <c r="Q189" i="11"/>
  <c r="Q190" i="11"/>
  <c r="Q191" i="11"/>
  <c r="Q192" i="11"/>
  <c r="Q184" i="11"/>
  <c r="Q185" i="11"/>
  <c r="Q186" i="11"/>
  <c r="Q183" i="11"/>
  <c r="Q182" i="11"/>
  <c r="Q181" i="11"/>
  <c r="Q175" i="11"/>
  <c r="Q176" i="11"/>
  <c r="Q177" i="11"/>
  <c r="Q178" i="11"/>
  <c r="Q171" i="11"/>
  <c r="Q172" i="11"/>
  <c r="Q173" i="11"/>
  <c r="Q174" i="11"/>
  <c r="Q170" i="11"/>
  <c r="Q169" i="11"/>
  <c r="Q145" i="11"/>
  <c r="Q146" i="11"/>
  <c r="Q147" i="11"/>
  <c r="Q148" i="11"/>
  <c r="Q149" i="11"/>
  <c r="Q150" i="11"/>
  <c r="Q151" i="11"/>
  <c r="Q152" i="11"/>
  <c r="Q153" i="11"/>
  <c r="Q154" i="11"/>
  <c r="Q155" i="11"/>
  <c r="Q156" i="11"/>
  <c r="Q157" i="11"/>
  <c r="Q158" i="11"/>
  <c r="Q159" i="11"/>
  <c r="Q160" i="11"/>
  <c r="Q161" i="11"/>
  <c r="Q144" i="11"/>
  <c r="Q139" i="11"/>
  <c r="Q140" i="11"/>
  <c r="Q141" i="11"/>
  <c r="Q142" i="11"/>
  <c r="Q143" i="11"/>
  <c r="Q138" i="11"/>
  <c r="Q128" i="11"/>
  <c r="Q129" i="11"/>
  <c r="Q130" i="11"/>
  <c r="Q131" i="11"/>
  <c r="Q132" i="11"/>
  <c r="Q133" i="11"/>
  <c r="Q134" i="11"/>
  <c r="Q135" i="11"/>
  <c r="Q136" i="11"/>
  <c r="Q137" i="11"/>
  <c r="Q127" i="11"/>
  <c r="Q123" i="11"/>
  <c r="Q124" i="11"/>
  <c r="Q125" i="11"/>
  <c r="Q126" i="11"/>
  <c r="Q116" i="11"/>
  <c r="Q117" i="11"/>
  <c r="Q118" i="11"/>
  <c r="Q119" i="11"/>
  <c r="Q120" i="11"/>
  <c r="Q121" i="11"/>
  <c r="Q122" i="11"/>
  <c r="Q115" i="11"/>
  <c r="Q114" i="11"/>
  <c r="Q113" i="11"/>
  <c r="Q99" i="11"/>
  <c r="Q100" i="11"/>
  <c r="Q101" i="11"/>
  <c r="Q102" i="11"/>
  <c r="Q103" i="11"/>
  <c r="Q104" i="11"/>
  <c r="Q105" i="11"/>
  <c r="Q106" i="11"/>
  <c r="Q107" i="11"/>
  <c r="Q98" i="11"/>
  <c r="Q94" i="11"/>
  <c r="Q84" i="11"/>
  <c r="Q85" i="11"/>
  <c r="Q83" i="11"/>
  <c r="Q77" i="11"/>
  <c r="Q78" i="11"/>
  <c r="Q79" i="11"/>
  <c r="Q80" i="11"/>
  <c r="Q76" i="11"/>
  <c r="Q71" i="11"/>
  <c r="Q70" i="11"/>
  <c r="Q65" i="11"/>
  <c r="Q66" i="11"/>
  <c r="Q67" i="11"/>
  <c r="Q64" i="11"/>
  <c r="Q53" i="11"/>
  <c r="Q54" i="11"/>
  <c r="Q55" i="11"/>
  <c r="Q56" i="11"/>
  <c r="Q57" i="11"/>
  <c r="Q58" i="11"/>
  <c r="Q59" i="11"/>
  <c r="Q60" i="11"/>
  <c r="Q61" i="11"/>
  <c r="Q62" i="11"/>
  <c r="Q63" i="11"/>
  <c r="Q52" i="11"/>
  <c r="Q51" i="11"/>
  <c r="Q39" i="11"/>
  <c r="Q40" i="11"/>
  <c r="Q41" i="11"/>
  <c r="Q42" i="11"/>
  <c r="Q43" i="11"/>
  <c r="Q44" i="11"/>
  <c r="Q45" i="11"/>
  <c r="Q46" i="11"/>
  <c r="Q47" i="11"/>
  <c r="Q48" i="11"/>
  <c r="Q38" i="11"/>
  <c r="Q31" i="11"/>
  <c r="Q32" i="11"/>
  <c r="Q33" i="11"/>
  <c r="Q34" i="11"/>
  <c r="Q35" i="11"/>
  <c r="Q36" i="11"/>
  <c r="Q30" i="11"/>
  <c r="Q25" i="11"/>
  <c r="Q26" i="11"/>
  <c r="Q27" i="11"/>
  <c r="Q28" i="11"/>
  <c r="Q29" i="11"/>
  <c r="Q24" i="11"/>
  <c r="Q22" i="11"/>
  <c r="Q21" i="11"/>
  <c r="Q20" i="11"/>
  <c r="Q19" i="11"/>
  <c r="Q18" i="11"/>
  <c r="Q17" i="11"/>
  <c r="Q16" i="11"/>
  <c r="Q12" i="11"/>
  <c r="Q13" i="11"/>
  <c r="Q14" i="11"/>
  <c r="Q15" i="11"/>
  <c r="Q11" i="11"/>
  <c r="Q6" i="11"/>
  <c r="Q7" i="11"/>
  <c r="Q8" i="11"/>
  <c r="Q5" i="11"/>
  <c r="Q4" i="11"/>
  <c r="H54" i="12"/>
  <c r="J54" i="12"/>
  <c r="L54" i="12"/>
  <c r="N54" i="12"/>
  <c r="L48" i="12"/>
  <c r="L49" i="12"/>
  <c r="L50" i="12"/>
  <c r="L51" i="12"/>
  <c r="L52" i="12"/>
  <c r="L53" i="12"/>
  <c r="L55" i="12"/>
  <c r="L56" i="12"/>
  <c r="L57" i="12"/>
  <c r="L58" i="12"/>
  <c r="L59" i="12"/>
  <c r="L60" i="12"/>
  <c r="L61" i="12"/>
  <c r="L62" i="12"/>
  <c r="L63" i="12"/>
  <c r="L64" i="12"/>
  <c r="L65" i="12"/>
  <c r="L66" i="12"/>
  <c r="L67" i="12"/>
  <c r="L68" i="12"/>
  <c r="L69" i="12"/>
  <c r="L70" i="12"/>
  <c r="L71" i="12"/>
  <c r="L72" i="12"/>
  <c r="L73" i="12"/>
  <c r="L74" i="12"/>
  <c r="L75" i="12"/>
  <c r="L76" i="12"/>
  <c r="L77" i="12"/>
  <c r="L78" i="12"/>
  <c r="L79" i="12"/>
  <c r="L80" i="12"/>
  <c r="L81" i="12"/>
  <c r="L83" i="12"/>
  <c r="L84" i="12"/>
  <c r="L85" i="12"/>
  <c r="L86" i="12"/>
  <c r="L87" i="12"/>
  <c r="L88" i="12"/>
  <c r="L89" i="12"/>
  <c r="L90" i="12"/>
  <c r="L91" i="12"/>
  <c r="L92" i="12"/>
  <c r="L93" i="12"/>
  <c r="L94" i="12"/>
  <c r="L95" i="12"/>
  <c r="L96" i="12"/>
  <c r="L97" i="12"/>
  <c r="L98" i="12"/>
  <c r="L99" i="12"/>
  <c r="L100" i="12"/>
  <c r="L47" i="12"/>
  <c r="L30" i="12"/>
  <c r="L31" i="12"/>
  <c r="L32" i="12"/>
  <c r="L33" i="12"/>
  <c r="L34" i="12"/>
  <c r="L35" i="12"/>
  <c r="L36" i="12"/>
  <c r="L37" i="12"/>
  <c r="L38" i="12"/>
  <c r="L39" i="12"/>
  <c r="L40" i="12"/>
  <c r="L41" i="12"/>
  <c r="L29" i="12"/>
  <c r="L5" i="12"/>
  <c r="L6" i="12"/>
  <c r="L7" i="12"/>
  <c r="L8" i="12"/>
  <c r="L9" i="12"/>
  <c r="L10" i="12"/>
  <c r="L11" i="12"/>
  <c r="L12" i="12"/>
  <c r="L15" i="12"/>
  <c r="L16" i="12"/>
  <c r="L13" i="12"/>
  <c r="L14" i="12"/>
  <c r="L17" i="12"/>
  <c r="L26" i="12"/>
  <c r="L4" i="12"/>
  <c r="J99" i="12"/>
  <c r="J100" i="12"/>
  <c r="J98" i="12"/>
  <c r="J87" i="12"/>
  <c r="J88" i="12"/>
  <c r="J89" i="12"/>
  <c r="J90" i="12"/>
  <c r="J91" i="12"/>
  <c r="J92" i="12"/>
  <c r="J93" i="12"/>
  <c r="J94" i="12"/>
  <c r="J95" i="12"/>
  <c r="J96" i="12"/>
  <c r="J86" i="12"/>
  <c r="J48" i="12"/>
  <c r="J49" i="12"/>
  <c r="J50" i="12"/>
  <c r="J51" i="12"/>
  <c r="J52" i="12"/>
  <c r="J53" i="12"/>
  <c r="J55" i="12"/>
  <c r="J56" i="12"/>
  <c r="J57" i="12"/>
  <c r="J58" i="12"/>
  <c r="J59" i="12"/>
  <c r="J60" i="12"/>
  <c r="J61" i="12"/>
  <c r="J62" i="12"/>
  <c r="J63" i="12"/>
  <c r="J64" i="12"/>
  <c r="J65" i="12"/>
  <c r="J66" i="12"/>
  <c r="J67" i="12"/>
  <c r="J68" i="12"/>
  <c r="J69" i="12"/>
  <c r="J70" i="12"/>
  <c r="J71" i="12"/>
  <c r="J72" i="12"/>
  <c r="J73" i="12"/>
  <c r="J74" i="12"/>
  <c r="J75" i="12"/>
  <c r="J76" i="12"/>
  <c r="J77" i="12"/>
  <c r="J78" i="12"/>
  <c r="J79" i="12"/>
  <c r="J80" i="12"/>
  <c r="J81" i="12"/>
  <c r="J82" i="12"/>
  <c r="J83" i="12"/>
  <c r="J84" i="12"/>
  <c r="J47" i="12"/>
  <c r="J30" i="12"/>
  <c r="J31" i="12"/>
  <c r="J32" i="12"/>
  <c r="J33" i="12"/>
  <c r="J34" i="12"/>
  <c r="J35" i="12"/>
  <c r="J36" i="12"/>
  <c r="J37" i="12"/>
  <c r="J38" i="12"/>
  <c r="J39" i="12"/>
  <c r="J40" i="12"/>
  <c r="J41" i="12"/>
  <c r="J29" i="12"/>
  <c r="J5" i="12"/>
  <c r="J6" i="12"/>
  <c r="J7" i="12"/>
  <c r="J8" i="12"/>
  <c r="J9" i="12"/>
  <c r="J10" i="12"/>
  <c r="J11" i="12"/>
  <c r="J12" i="12"/>
  <c r="J15" i="12"/>
  <c r="J16" i="12"/>
  <c r="J13" i="12"/>
  <c r="J14" i="12"/>
  <c r="J17" i="12"/>
  <c r="J26" i="12"/>
  <c r="J4" i="12"/>
  <c r="H48" i="12"/>
  <c r="H49" i="12"/>
  <c r="H50" i="12"/>
  <c r="H51" i="12"/>
  <c r="H52" i="12"/>
  <c r="H53" i="12"/>
  <c r="H55" i="12"/>
  <c r="H56" i="12"/>
  <c r="H57" i="12"/>
  <c r="H59" i="12"/>
  <c r="H60" i="12"/>
  <c r="H61" i="12"/>
  <c r="H62" i="12"/>
  <c r="H63" i="12"/>
  <c r="H64" i="12"/>
  <c r="H65" i="12"/>
  <c r="H67" i="12"/>
  <c r="H68" i="12"/>
  <c r="H69" i="12"/>
  <c r="H70" i="12"/>
  <c r="H71" i="12"/>
  <c r="H72" i="12"/>
  <c r="H73" i="12"/>
  <c r="H74" i="12"/>
  <c r="H75" i="12"/>
  <c r="H76" i="12"/>
  <c r="H77" i="12"/>
  <c r="H78" i="12"/>
  <c r="H79" i="12"/>
  <c r="H80" i="12"/>
  <c r="H81" i="12"/>
  <c r="H82" i="12"/>
  <c r="H83" i="12"/>
  <c r="H84" i="12"/>
  <c r="H85" i="12"/>
  <c r="H86" i="12"/>
  <c r="H87" i="12"/>
  <c r="H88" i="12"/>
  <c r="H89" i="12"/>
  <c r="H90" i="12"/>
  <c r="H91" i="12"/>
  <c r="H92" i="12"/>
  <c r="H93" i="12"/>
  <c r="H94" i="12"/>
  <c r="H95" i="12"/>
  <c r="H96" i="12"/>
  <c r="H97" i="12"/>
  <c r="H98" i="12"/>
  <c r="H99" i="12"/>
  <c r="H100" i="12"/>
  <c r="H47" i="12"/>
  <c r="H30" i="12"/>
  <c r="H31" i="12"/>
  <c r="H32" i="12"/>
  <c r="H33" i="12"/>
  <c r="H34" i="12"/>
  <c r="H35" i="12"/>
  <c r="H36" i="12"/>
  <c r="H37" i="12"/>
  <c r="H38" i="12"/>
  <c r="H39" i="12"/>
  <c r="H40" i="12"/>
  <c r="H41" i="12"/>
  <c r="H29" i="12"/>
  <c r="H5" i="12"/>
  <c r="H6" i="12"/>
  <c r="H7" i="12"/>
  <c r="H8" i="12"/>
  <c r="H9" i="12"/>
  <c r="H10" i="12"/>
  <c r="H11" i="12"/>
  <c r="H12" i="12"/>
  <c r="H15" i="12"/>
  <c r="H16" i="12"/>
  <c r="H13" i="12"/>
  <c r="H14" i="12"/>
  <c r="H17" i="12"/>
  <c r="H26" i="12"/>
  <c r="H4" i="12"/>
  <c r="N48" i="12"/>
  <c r="N49" i="12"/>
  <c r="N50" i="12"/>
  <c r="N51" i="12"/>
  <c r="N52" i="12"/>
  <c r="N53" i="12"/>
  <c r="N55" i="12"/>
  <c r="N56" i="12"/>
  <c r="N57" i="12"/>
  <c r="N58" i="12"/>
  <c r="N59" i="12"/>
  <c r="N60" i="12"/>
  <c r="N61" i="12"/>
  <c r="N62" i="12"/>
  <c r="N63" i="12"/>
  <c r="N64" i="12"/>
  <c r="N65" i="12"/>
  <c r="N66" i="12"/>
  <c r="N67" i="12"/>
  <c r="N68" i="12"/>
  <c r="N69" i="12"/>
  <c r="N70" i="12"/>
  <c r="N71" i="12"/>
  <c r="N72" i="12"/>
  <c r="N73" i="12"/>
  <c r="N74" i="12"/>
  <c r="N75" i="12"/>
  <c r="N76" i="12"/>
  <c r="N77" i="12"/>
  <c r="N78" i="12"/>
  <c r="N79" i="12"/>
  <c r="N80" i="12"/>
  <c r="N81" i="12"/>
  <c r="N82" i="12"/>
  <c r="N83" i="12"/>
  <c r="N84" i="12"/>
  <c r="N85" i="12"/>
  <c r="N86" i="12"/>
  <c r="N87" i="12"/>
  <c r="N88" i="12"/>
  <c r="N89" i="12"/>
  <c r="N90" i="12"/>
  <c r="N91" i="12"/>
  <c r="N92" i="12"/>
  <c r="N93" i="12"/>
  <c r="N94" i="12"/>
  <c r="N95" i="12"/>
  <c r="N96" i="12"/>
  <c r="N97" i="12"/>
  <c r="N98" i="12"/>
  <c r="N99" i="12"/>
  <c r="N100" i="12"/>
  <c r="N47" i="12"/>
  <c r="N30" i="12"/>
  <c r="N31" i="12"/>
  <c r="N32" i="12"/>
  <c r="N33" i="12"/>
  <c r="N34" i="12"/>
  <c r="N35" i="12"/>
  <c r="N36" i="12"/>
  <c r="N37" i="12"/>
  <c r="N38" i="12"/>
  <c r="N39" i="12"/>
  <c r="N40" i="12"/>
  <c r="N41" i="12"/>
  <c r="N29" i="12"/>
  <c r="N5" i="12"/>
  <c r="N6" i="12"/>
  <c r="N7" i="12"/>
  <c r="N8" i="12"/>
  <c r="N9" i="12"/>
  <c r="N10" i="12"/>
  <c r="N11" i="12"/>
  <c r="N12" i="12"/>
  <c r="N15" i="12"/>
  <c r="N16" i="12"/>
  <c r="N13" i="12"/>
  <c r="N14" i="12"/>
  <c r="N17" i="12"/>
  <c r="N26" i="12"/>
  <c r="N4" i="12"/>
  <c r="H15" i="11"/>
  <c r="J15" i="11"/>
  <c r="L15" i="11"/>
  <c r="N15" i="11"/>
  <c r="L197" i="11"/>
  <c r="L198" i="11"/>
  <c r="L199" i="11"/>
  <c r="L200" i="11"/>
  <c r="L201" i="11"/>
  <c r="L202" i="11"/>
  <c r="L203" i="11"/>
  <c r="L204" i="11"/>
  <c r="L205" i="11"/>
  <c r="L206" i="11"/>
  <c r="L207" i="11"/>
  <c r="L208" i="11"/>
  <c r="L209" i="11"/>
  <c r="L210" i="11"/>
  <c r="L211" i="11"/>
  <c r="L212" i="11"/>
  <c r="L213" i="11"/>
  <c r="L214" i="11"/>
  <c r="L215" i="11"/>
  <c r="L216" i="11"/>
  <c r="L217" i="11"/>
  <c r="L218" i="11"/>
  <c r="L219" i="11"/>
  <c r="L220" i="11"/>
  <c r="L221" i="11"/>
  <c r="L222" i="11"/>
  <c r="L223" i="11"/>
  <c r="L224" i="11"/>
  <c r="L225" i="11"/>
  <c r="L226" i="11"/>
  <c r="L227" i="11"/>
  <c r="L228" i="11"/>
  <c r="L196" i="11"/>
  <c r="L114" i="11"/>
  <c r="L115" i="11"/>
  <c r="L116" i="11"/>
  <c r="L117" i="11"/>
  <c r="L118" i="11"/>
  <c r="L119" i="11"/>
  <c r="L120" i="11"/>
  <c r="L121" i="11"/>
  <c r="L122" i="11"/>
  <c r="L123" i="11"/>
  <c r="L124" i="11"/>
  <c r="L125" i="11"/>
  <c r="L126" i="11"/>
  <c r="L127" i="11"/>
  <c r="L128" i="11"/>
  <c r="L129" i="11"/>
  <c r="L130" i="11"/>
  <c r="L131" i="11"/>
  <c r="L132" i="11"/>
  <c r="L133" i="11"/>
  <c r="L134" i="11"/>
  <c r="L135" i="11"/>
  <c r="L136" i="11"/>
  <c r="L137" i="11"/>
  <c r="L138" i="11"/>
  <c r="L139" i="11"/>
  <c r="L140" i="11"/>
  <c r="L141" i="11"/>
  <c r="L142" i="11"/>
  <c r="L143" i="11"/>
  <c r="L144" i="11"/>
  <c r="L145" i="11"/>
  <c r="L146" i="11"/>
  <c r="L147" i="11"/>
  <c r="L148" i="11"/>
  <c r="L149" i="11"/>
  <c r="L150" i="11"/>
  <c r="L151" i="11"/>
  <c r="L152" i="11"/>
  <c r="L153" i="11"/>
  <c r="L154" i="11"/>
  <c r="L155" i="11"/>
  <c r="L156" i="11"/>
  <c r="L157" i="11"/>
  <c r="L158" i="11"/>
  <c r="L159" i="11"/>
  <c r="L160" i="11"/>
  <c r="L161" i="11"/>
  <c r="L162" i="11"/>
  <c r="L163" i="11"/>
  <c r="L164" i="11"/>
  <c r="L165" i="11"/>
  <c r="L166" i="11"/>
  <c r="L167" i="11"/>
  <c r="L168" i="11"/>
  <c r="L169" i="11"/>
  <c r="L170" i="11"/>
  <c r="L171" i="11"/>
  <c r="L172" i="11"/>
  <c r="L173" i="11"/>
  <c r="L174" i="11"/>
  <c r="L175" i="11"/>
  <c r="L176" i="11"/>
  <c r="L177" i="11"/>
  <c r="L178" i="11"/>
  <c r="L179" i="11"/>
  <c r="L180" i="11"/>
  <c r="L181" i="11"/>
  <c r="L182" i="11"/>
  <c r="L183" i="11"/>
  <c r="L184" i="11"/>
  <c r="L185" i="11"/>
  <c r="L186" i="11"/>
  <c r="L187" i="11"/>
  <c r="L188" i="11"/>
  <c r="L189" i="11"/>
  <c r="L190" i="11"/>
  <c r="L191" i="11"/>
  <c r="L192" i="11"/>
  <c r="L193" i="11"/>
  <c r="L113" i="11"/>
  <c r="L76" i="11"/>
  <c r="L77" i="11"/>
  <c r="L78" i="11"/>
  <c r="L79" i="11"/>
  <c r="L80" i="11"/>
  <c r="L81" i="11"/>
  <c r="L82" i="11"/>
  <c r="L83" i="11"/>
  <c r="L84" i="11"/>
  <c r="L85" i="11"/>
  <c r="L86" i="11"/>
  <c r="L87" i="11"/>
  <c r="L88" i="11"/>
  <c r="L89" i="11"/>
  <c r="L90" i="11"/>
  <c r="L91" i="11"/>
  <c r="L92" i="11"/>
  <c r="L93" i="11"/>
  <c r="L94" i="11"/>
  <c r="L95" i="11"/>
  <c r="L96" i="11"/>
  <c r="L97" i="11"/>
  <c r="L98" i="11"/>
  <c r="L99" i="11"/>
  <c r="L100" i="11"/>
  <c r="L101" i="11"/>
  <c r="L102" i="11"/>
  <c r="L103" i="11"/>
  <c r="L104" i="11"/>
  <c r="L105" i="11"/>
  <c r="L106" i="11"/>
  <c r="L107" i="11"/>
  <c r="L108" i="11"/>
  <c r="L109" i="11"/>
  <c r="L110" i="11"/>
  <c r="L75" i="11"/>
  <c r="L5" i="11"/>
  <c r="L6" i="11"/>
  <c r="L7" i="11"/>
  <c r="L8" i="11"/>
  <c r="L9" i="11"/>
  <c r="L10" i="11"/>
  <c r="L11" i="11"/>
  <c r="L12" i="11"/>
  <c r="L13" i="11"/>
  <c r="L14" i="11"/>
  <c r="L16" i="11"/>
  <c r="L17" i="11"/>
  <c r="L18" i="11"/>
  <c r="L19" i="11"/>
  <c r="L20" i="11"/>
  <c r="L21" i="11"/>
  <c r="L22" i="11"/>
  <c r="L23" i="11"/>
  <c r="L25" i="11"/>
  <c r="L28" i="11"/>
  <c r="L26" i="11"/>
  <c r="L27" i="11"/>
  <c r="L29" i="11"/>
  <c r="L24" i="11"/>
  <c r="L30" i="11"/>
  <c r="L31" i="11"/>
  <c r="L32" i="11"/>
  <c r="L33" i="11"/>
  <c r="L34" i="11"/>
  <c r="L35" i="11"/>
  <c r="L36" i="11"/>
  <c r="L37" i="11"/>
  <c r="L38" i="11"/>
  <c r="L39" i="11"/>
  <c r="L40" i="11"/>
  <c r="L41" i="11"/>
  <c r="L42" i="11"/>
  <c r="L43" i="11"/>
  <c r="L44" i="11"/>
  <c r="L45" i="11"/>
  <c r="L46" i="11"/>
  <c r="L47" i="11"/>
  <c r="L48" i="11"/>
  <c r="L49" i="11"/>
  <c r="L50" i="11"/>
  <c r="L51" i="11"/>
  <c r="L52" i="11"/>
  <c r="L53" i="11"/>
  <c r="L55" i="11"/>
  <c r="L56" i="11"/>
  <c r="L57" i="11"/>
  <c r="L58" i="11"/>
  <c r="L60" i="11"/>
  <c r="L54" i="11"/>
  <c r="L59" i="11"/>
  <c r="L61" i="11"/>
  <c r="L62" i="11"/>
  <c r="L63" i="11"/>
  <c r="L65" i="11"/>
  <c r="L67" i="11"/>
  <c r="L66" i="11"/>
  <c r="L64" i="11"/>
  <c r="L69" i="11"/>
  <c r="L68" i="11"/>
  <c r="L70" i="11"/>
  <c r="L71" i="11"/>
  <c r="L72" i="11"/>
  <c r="L4" i="11"/>
  <c r="J218" i="11"/>
  <c r="J219" i="11"/>
  <c r="J220" i="11"/>
  <c r="J221" i="11"/>
  <c r="J222" i="11"/>
  <c r="J223" i="11"/>
  <c r="J224" i="11"/>
  <c r="J225" i="11"/>
  <c r="J226" i="11"/>
  <c r="J227" i="11"/>
  <c r="J228" i="11"/>
  <c r="J217" i="11"/>
  <c r="J197" i="11"/>
  <c r="J198" i="11"/>
  <c r="J199" i="11"/>
  <c r="J200" i="11"/>
  <c r="J201" i="11"/>
  <c r="J202" i="11"/>
  <c r="J203" i="11"/>
  <c r="J204" i="11"/>
  <c r="J205" i="11"/>
  <c r="J206" i="11"/>
  <c r="J207" i="11"/>
  <c r="J208" i="11"/>
  <c r="J209" i="11"/>
  <c r="J210" i="11"/>
  <c r="J211" i="11"/>
  <c r="J212" i="11"/>
  <c r="J213" i="11"/>
  <c r="J214" i="11"/>
  <c r="J215" i="11"/>
  <c r="J196" i="11"/>
  <c r="J145" i="11"/>
  <c r="J146" i="11"/>
  <c r="J147" i="11"/>
  <c r="J148" i="11"/>
  <c r="J149" i="11"/>
  <c r="J150" i="11"/>
  <c r="J151" i="11"/>
  <c r="J152" i="11"/>
  <c r="J153" i="11"/>
  <c r="J154" i="11"/>
  <c r="J155" i="11"/>
  <c r="J156" i="11"/>
  <c r="J157" i="11"/>
  <c r="J158" i="11"/>
  <c r="J159" i="11"/>
  <c r="J160" i="11"/>
  <c r="J161" i="11"/>
  <c r="J162" i="11"/>
  <c r="J163" i="11"/>
  <c r="J164" i="11"/>
  <c r="J165" i="11"/>
  <c r="J166" i="11"/>
  <c r="J167" i="11"/>
  <c r="J168" i="11"/>
  <c r="J169" i="11"/>
  <c r="J170" i="11"/>
  <c r="J171" i="11"/>
  <c r="J172" i="11"/>
  <c r="J173" i="11"/>
  <c r="J174" i="11"/>
  <c r="J175" i="11"/>
  <c r="J176" i="11"/>
  <c r="J177" i="11"/>
  <c r="J178" i="11"/>
  <c r="J179" i="11"/>
  <c r="J180" i="11"/>
  <c r="J181" i="11"/>
  <c r="J182" i="11"/>
  <c r="J183" i="11"/>
  <c r="J184" i="11"/>
  <c r="J185" i="11"/>
  <c r="J186" i="11"/>
  <c r="J187" i="11"/>
  <c r="J188" i="11"/>
  <c r="J189" i="11"/>
  <c r="J190" i="11"/>
  <c r="J191" i="11"/>
  <c r="J192" i="11"/>
  <c r="J193" i="11"/>
  <c r="J144" i="11"/>
  <c r="J114" i="11"/>
  <c r="J115" i="11"/>
  <c r="J116" i="11"/>
  <c r="J117" i="11"/>
  <c r="J118" i="11"/>
  <c r="J119" i="11"/>
  <c r="J120" i="11"/>
  <c r="J121" i="11"/>
  <c r="J122" i="11"/>
  <c r="J123" i="11"/>
  <c r="J124" i="11"/>
  <c r="J125" i="11"/>
  <c r="J126" i="11"/>
  <c r="J127" i="11"/>
  <c r="J128" i="11"/>
  <c r="J129" i="11"/>
  <c r="J130" i="11"/>
  <c r="J131" i="11"/>
  <c r="J132" i="11"/>
  <c r="J133" i="11"/>
  <c r="J134" i="11"/>
  <c r="J135" i="11"/>
  <c r="J136" i="11"/>
  <c r="J137" i="11"/>
  <c r="J138" i="11"/>
  <c r="J139" i="11"/>
  <c r="J140" i="11"/>
  <c r="J141" i="11"/>
  <c r="J142" i="11"/>
  <c r="J113" i="11"/>
  <c r="J76" i="11"/>
  <c r="J77" i="11"/>
  <c r="J78" i="11"/>
  <c r="J79" i="11"/>
  <c r="J80" i="11"/>
  <c r="J81" i="11"/>
  <c r="J82" i="11"/>
  <c r="J83" i="11"/>
  <c r="J84" i="11"/>
  <c r="J85" i="11"/>
  <c r="J86" i="11"/>
  <c r="J87" i="11"/>
  <c r="J88" i="11"/>
  <c r="J89" i="11"/>
  <c r="J90" i="11"/>
  <c r="J91" i="11"/>
  <c r="J92" i="11"/>
  <c r="J93" i="11"/>
  <c r="J94" i="11"/>
  <c r="J95" i="11"/>
  <c r="J96" i="11"/>
  <c r="J97" i="11"/>
  <c r="J98" i="11"/>
  <c r="J99" i="11"/>
  <c r="J100" i="11"/>
  <c r="J101" i="11"/>
  <c r="J102" i="11"/>
  <c r="J103" i="11"/>
  <c r="J104" i="11"/>
  <c r="J105" i="11"/>
  <c r="J106" i="11"/>
  <c r="J107" i="11"/>
  <c r="J108" i="11"/>
  <c r="J109" i="11"/>
  <c r="J110" i="11"/>
  <c r="J75" i="11"/>
  <c r="J9" i="11"/>
  <c r="J10" i="11"/>
  <c r="J11" i="11"/>
  <c r="J12" i="11"/>
  <c r="J13" i="11"/>
  <c r="J14" i="11"/>
  <c r="J16" i="11"/>
  <c r="J17" i="11"/>
  <c r="J18" i="11"/>
  <c r="J19" i="11"/>
  <c r="J20" i="11"/>
  <c r="J21" i="11"/>
  <c r="J22" i="11"/>
  <c r="J23" i="11"/>
  <c r="J25" i="11"/>
  <c r="J28" i="11"/>
  <c r="J26" i="11"/>
  <c r="J27" i="11"/>
  <c r="J29" i="11"/>
  <c r="J24" i="11"/>
  <c r="J30" i="11"/>
  <c r="J31" i="11"/>
  <c r="J32" i="11"/>
  <c r="J33" i="11"/>
  <c r="J34" i="11"/>
  <c r="J35" i="11"/>
  <c r="J36" i="11"/>
  <c r="J37" i="11"/>
  <c r="J38" i="11"/>
  <c r="J39" i="11"/>
  <c r="J40" i="11"/>
  <c r="J41" i="11"/>
  <c r="J42" i="11"/>
  <c r="J43" i="11"/>
  <c r="J44" i="11"/>
  <c r="J45" i="11"/>
  <c r="J46" i="11"/>
  <c r="J47" i="11"/>
  <c r="J48" i="11"/>
  <c r="J49" i="11"/>
  <c r="J50" i="11"/>
  <c r="J51" i="11"/>
  <c r="J52" i="11"/>
  <c r="J53" i="11"/>
  <c r="J55" i="11"/>
  <c r="J56" i="11"/>
  <c r="J57" i="11"/>
  <c r="J58" i="11"/>
  <c r="J60" i="11"/>
  <c r="J54" i="11"/>
  <c r="J59" i="11"/>
  <c r="J61" i="11"/>
  <c r="J62" i="11"/>
  <c r="J63" i="11"/>
  <c r="J65" i="11"/>
  <c r="J67" i="11"/>
  <c r="J66" i="11"/>
  <c r="J64" i="11"/>
  <c r="J69" i="11"/>
  <c r="J68" i="11"/>
  <c r="J70" i="11"/>
  <c r="J71" i="11"/>
  <c r="J72" i="11"/>
  <c r="J5" i="11"/>
  <c r="J6" i="11"/>
  <c r="J7" i="11"/>
  <c r="J8" i="11"/>
  <c r="J4" i="11"/>
  <c r="H5" i="11"/>
  <c r="H6" i="11"/>
  <c r="H7" i="11"/>
  <c r="H8" i="11"/>
  <c r="H9" i="11"/>
  <c r="H10" i="11"/>
  <c r="H11" i="11"/>
  <c r="H12" i="11"/>
  <c r="H13" i="11"/>
  <c r="H14" i="11"/>
  <c r="H16" i="11"/>
  <c r="H17" i="11"/>
  <c r="H18" i="11"/>
  <c r="H19" i="11"/>
  <c r="H20" i="11"/>
  <c r="H21" i="11"/>
  <c r="H22" i="11"/>
  <c r="H23" i="11"/>
  <c r="H25" i="11"/>
  <c r="H28" i="11"/>
  <c r="H26" i="11"/>
  <c r="H27" i="11"/>
  <c r="H29" i="11"/>
  <c r="H24" i="11"/>
  <c r="H30" i="11"/>
  <c r="H31" i="11"/>
  <c r="H32" i="11"/>
  <c r="H33" i="11"/>
  <c r="H34" i="11"/>
  <c r="H35" i="11"/>
  <c r="H36" i="11"/>
  <c r="H37" i="11"/>
  <c r="H38" i="11"/>
  <c r="H39" i="11"/>
  <c r="H40" i="11"/>
  <c r="H41" i="11"/>
  <c r="H42" i="11"/>
  <c r="H43" i="11"/>
  <c r="H44" i="11"/>
  <c r="H45" i="11"/>
  <c r="H46" i="11"/>
  <c r="H47" i="11"/>
  <c r="H48" i="11"/>
  <c r="H49" i="11"/>
  <c r="H50" i="11"/>
  <c r="H51" i="11"/>
  <c r="H52" i="11"/>
  <c r="H53" i="11"/>
  <c r="H55" i="11"/>
  <c r="H56" i="11"/>
  <c r="H57" i="11"/>
  <c r="H58" i="11"/>
  <c r="H60" i="11"/>
  <c r="H54" i="11"/>
  <c r="H59" i="11"/>
  <c r="H61" i="11"/>
  <c r="H62" i="11"/>
  <c r="H63" i="11"/>
  <c r="H65" i="11"/>
  <c r="H67" i="11"/>
  <c r="H66" i="11"/>
  <c r="H64" i="11"/>
  <c r="H69" i="11"/>
  <c r="H68" i="11"/>
  <c r="H70" i="11"/>
  <c r="H71" i="11"/>
  <c r="H72" i="11"/>
  <c r="H75" i="11"/>
  <c r="H76" i="11"/>
  <c r="H77" i="11"/>
  <c r="H78" i="11"/>
  <c r="H79" i="11"/>
  <c r="H80" i="11"/>
  <c r="H81" i="11"/>
  <c r="H82" i="11"/>
  <c r="H83" i="11"/>
  <c r="H84" i="11"/>
  <c r="H85" i="11"/>
  <c r="H86" i="11"/>
  <c r="H87" i="11"/>
  <c r="H88" i="11"/>
  <c r="H89" i="11"/>
  <c r="H90" i="11"/>
  <c r="H91" i="11"/>
  <c r="H92" i="11"/>
  <c r="H93" i="11"/>
  <c r="H94" i="11"/>
  <c r="H95" i="11"/>
  <c r="H96" i="11"/>
  <c r="H97" i="11"/>
  <c r="H98" i="11"/>
  <c r="H99" i="11"/>
  <c r="H100" i="11"/>
  <c r="H101" i="11"/>
  <c r="H102" i="11"/>
  <c r="H103" i="11"/>
  <c r="H104" i="11"/>
  <c r="H105" i="11"/>
  <c r="H106" i="11"/>
  <c r="H107" i="11"/>
  <c r="H108" i="11"/>
  <c r="H109" i="11"/>
  <c r="H110" i="11"/>
  <c r="H113" i="11"/>
  <c r="H114" i="11"/>
  <c r="H115" i="11"/>
  <c r="H116" i="11"/>
  <c r="H117" i="11"/>
  <c r="H118" i="11"/>
  <c r="H119" i="11"/>
  <c r="H120" i="11"/>
  <c r="H121" i="11"/>
  <c r="H122" i="11"/>
  <c r="H123" i="11"/>
  <c r="H124" i="11"/>
  <c r="H125" i="11"/>
  <c r="H126" i="11"/>
  <c r="H127" i="11"/>
  <c r="H128" i="11"/>
  <c r="H129" i="11"/>
  <c r="H130" i="11"/>
  <c r="H131" i="11"/>
  <c r="H132" i="11"/>
  <c r="H133" i="11"/>
  <c r="H134" i="11"/>
  <c r="H135" i="11"/>
  <c r="H136" i="11"/>
  <c r="H138" i="11"/>
  <c r="H139" i="11"/>
  <c r="H140" i="11"/>
  <c r="H141" i="11"/>
  <c r="H142" i="11"/>
  <c r="H143" i="11"/>
  <c r="H144" i="11"/>
  <c r="H145" i="11"/>
  <c r="H146" i="11"/>
  <c r="H147" i="11"/>
  <c r="H148" i="11"/>
  <c r="H149" i="11"/>
  <c r="H150" i="11"/>
  <c r="H151" i="11"/>
  <c r="H152" i="11"/>
  <c r="H154" i="11"/>
  <c r="H155" i="11"/>
  <c r="H156" i="11"/>
  <c r="H157" i="11"/>
  <c r="H158" i="11"/>
  <c r="H159" i="11"/>
  <c r="H160" i="11"/>
  <c r="H161" i="11"/>
  <c r="H162" i="11"/>
  <c r="H163" i="11"/>
  <c r="H164" i="11"/>
  <c r="H165" i="11"/>
  <c r="H166" i="11"/>
  <c r="H167" i="11"/>
  <c r="H168" i="11"/>
  <c r="H169" i="11"/>
  <c r="H170" i="11"/>
  <c r="H171" i="11"/>
  <c r="H172" i="11"/>
  <c r="H173" i="11"/>
  <c r="H174" i="11"/>
  <c r="H175" i="11"/>
  <c r="H176" i="11"/>
  <c r="H177" i="11"/>
  <c r="H178" i="11"/>
  <c r="H179" i="11"/>
  <c r="H180" i="11"/>
  <c r="H181" i="11"/>
  <c r="H182" i="11"/>
  <c r="H183" i="11"/>
  <c r="H184" i="11"/>
  <c r="H185" i="11"/>
  <c r="H186" i="11"/>
  <c r="H187" i="11"/>
  <c r="H188" i="11"/>
  <c r="H189" i="11"/>
  <c r="H190" i="11"/>
  <c r="H191" i="11"/>
  <c r="H192" i="11"/>
  <c r="H193" i="11"/>
  <c r="H196" i="11"/>
  <c r="H197" i="11"/>
  <c r="H198" i="11"/>
  <c r="H199" i="11"/>
  <c r="H200" i="11"/>
  <c r="H201" i="11"/>
  <c r="H202" i="11"/>
  <c r="H203" i="11"/>
  <c r="H204" i="11"/>
  <c r="H205" i="11"/>
  <c r="H206" i="11"/>
  <c r="H207" i="11"/>
  <c r="H208" i="11"/>
  <c r="H209" i="11"/>
  <c r="H210" i="11"/>
  <c r="H211" i="11"/>
  <c r="H212" i="11"/>
  <c r="H213" i="11"/>
  <c r="H214" i="11"/>
  <c r="H215" i="11"/>
  <c r="H216" i="11"/>
  <c r="H217" i="11"/>
  <c r="H218" i="11"/>
  <c r="H219" i="11"/>
  <c r="H220" i="11"/>
  <c r="H221" i="11"/>
  <c r="H222" i="11"/>
  <c r="H223" i="11"/>
  <c r="H224" i="11"/>
  <c r="H225" i="11"/>
  <c r="H226" i="11"/>
  <c r="H227" i="11"/>
  <c r="H228" i="11"/>
  <c r="H4" i="11"/>
  <c r="N197" i="11"/>
  <c r="N198" i="11"/>
  <c r="N199" i="11"/>
  <c r="N200" i="11"/>
  <c r="N201" i="11"/>
  <c r="N202" i="11"/>
  <c r="N203" i="11"/>
  <c r="N204" i="11"/>
  <c r="N205" i="11"/>
  <c r="N206" i="11"/>
  <c r="N207" i="11"/>
  <c r="N208" i="11"/>
  <c r="N209" i="11"/>
  <c r="N210" i="11"/>
  <c r="N211" i="11"/>
  <c r="N212" i="11"/>
  <c r="N213" i="11"/>
  <c r="N214" i="11"/>
  <c r="N215" i="11"/>
  <c r="N216" i="11"/>
  <c r="N217" i="11"/>
  <c r="N218" i="11"/>
  <c r="N219" i="11"/>
  <c r="N220" i="11"/>
  <c r="N221" i="11"/>
  <c r="N222" i="11"/>
  <c r="N223" i="11"/>
  <c r="N224" i="11"/>
  <c r="N225" i="11"/>
  <c r="N226" i="11"/>
  <c r="N227" i="11"/>
  <c r="N228" i="11"/>
  <c r="N196" i="11"/>
  <c r="N158" i="11"/>
  <c r="N114" i="11"/>
  <c r="N115" i="11"/>
  <c r="N117" i="11"/>
  <c r="N118" i="11"/>
  <c r="N121" i="11"/>
  <c r="N122" i="11"/>
  <c r="N120" i="11"/>
  <c r="N116" i="11"/>
  <c r="N123" i="11"/>
  <c r="N124" i="11"/>
  <c r="N119" i="11"/>
  <c r="N125" i="11"/>
  <c r="N126" i="11"/>
  <c r="N127" i="11"/>
  <c r="N128" i="11"/>
  <c r="N129" i="11"/>
  <c r="N130" i="11"/>
  <c r="N131" i="11"/>
  <c r="N132" i="11"/>
  <c r="N133" i="11"/>
  <c r="N134" i="11"/>
  <c r="N135" i="11"/>
  <c r="N136" i="11"/>
  <c r="N137" i="11"/>
  <c r="N138" i="11"/>
  <c r="N139" i="11"/>
  <c r="N140" i="11"/>
  <c r="N141" i="11"/>
  <c r="N142" i="11"/>
  <c r="N143" i="11"/>
  <c r="N144" i="11"/>
  <c r="N145" i="11"/>
  <c r="N161" i="11"/>
  <c r="N146" i="11"/>
  <c r="N147" i="11"/>
  <c r="N148" i="11"/>
  <c r="N149" i="11"/>
  <c r="N150" i="11"/>
  <c r="N151" i="11"/>
  <c r="N152" i="11"/>
  <c r="N153" i="11"/>
  <c r="N154" i="11"/>
  <c r="N155" i="11"/>
  <c r="N156" i="11"/>
  <c r="N160" i="11"/>
  <c r="N157" i="11"/>
  <c r="N159" i="11"/>
  <c r="N163" i="11"/>
  <c r="N162" i="11"/>
  <c r="N164" i="11"/>
  <c r="N165" i="11"/>
  <c r="N166" i="11"/>
  <c r="N167" i="11"/>
  <c r="N168" i="11"/>
  <c r="N169" i="11"/>
  <c r="N172" i="11"/>
  <c r="N170" i="11"/>
  <c r="N173" i="11"/>
  <c r="N171" i="11"/>
  <c r="N175" i="11"/>
  <c r="N176" i="11"/>
  <c r="N177" i="11"/>
  <c r="N174" i="11"/>
  <c r="N178" i="11"/>
  <c r="N179" i="11"/>
  <c r="N180" i="11"/>
  <c r="N181" i="11"/>
  <c r="N182" i="11"/>
  <c r="N189" i="11"/>
  <c r="N190" i="11"/>
  <c r="N191" i="11"/>
  <c r="N188" i="11"/>
  <c r="N185" i="11"/>
  <c r="N183" i="11"/>
  <c r="N186" i="11"/>
  <c r="N192" i="11"/>
  <c r="N184" i="11"/>
  <c r="N187" i="11"/>
  <c r="N193" i="11"/>
  <c r="N113" i="11"/>
  <c r="N76" i="11"/>
  <c r="N78" i="11"/>
  <c r="N77" i="11"/>
  <c r="N79" i="11"/>
  <c r="N80" i="11"/>
  <c r="N81" i="11"/>
  <c r="N82" i="11"/>
  <c r="N83" i="11"/>
  <c r="N84" i="11"/>
  <c r="N85" i="11"/>
  <c r="N86" i="11"/>
  <c r="N87" i="11"/>
  <c r="N88" i="11"/>
  <c r="N89" i="11"/>
  <c r="N90" i="11"/>
  <c r="N91" i="11"/>
  <c r="N92" i="11"/>
  <c r="N93" i="11"/>
  <c r="N94" i="11"/>
  <c r="N95" i="11"/>
  <c r="N96" i="11"/>
  <c r="N97" i="11"/>
  <c r="N98" i="11"/>
  <c r="N100" i="11"/>
  <c r="N101" i="11"/>
  <c r="N102" i="11"/>
  <c r="N103" i="11"/>
  <c r="N104" i="11"/>
  <c r="N99" i="11"/>
  <c r="N105" i="11"/>
  <c r="N106" i="11"/>
  <c r="N107" i="11"/>
  <c r="N109" i="11"/>
  <c r="N108" i="11"/>
  <c r="N110" i="11"/>
  <c r="N75" i="11"/>
  <c r="N38" i="11"/>
  <c r="N66" i="11"/>
  <c r="N5" i="11"/>
  <c r="N6" i="11"/>
  <c r="N7" i="11"/>
  <c r="N8" i="11"/>
  <c r="N9" i="11"/>
  <c r="N10" i="11"/>
  <c r="N11" i="11"/>
  <c r="N12" i="11"/>
  <c r="N14" i="11"/>
  <c r="N13" i="11"/>
  <c r="N16" i="11"/>
  <c r="N17" i="11"/>
  <c r="N18" i="11"/>
  <c r="N19" i="11"/>
  <c r="N20" i="11"/>
  <c r="N21" i="11"/>
  <c r="N22" i="11"/>
  <c r="N23" i="11"/>
  <c r="N25" i="11"/>
  <c r="N28" i="11"/>
  <c r="N26" i="11"/>
  <c r="N27" i="11"/>
  <c r="N29" i="11"/>
  <c r="N24" i="11"/>
  <c r="N30" i="11"/>
  <c r="N31" i="11"/>
  <c r="N32" i="11"/>
  <c r="N33" i="11"/>
  <c r="N37" i="11"/>
  <c r="N34" i="11"/>
  <c r="N35" i="11"/>
  <c r="N36" i="11"/>
  <c r="N39" i="11"/>
  <c r="N40" i="11"/>
  <c r="N41" i="11"/>
  <c r="N42" i="11"/>
  <c r="N43" i="11"/>
  <c r="N44" i="11"/>
  <c r="N45" i="11"/>
  <c r="N46" i="11"/>
  <c r="N47" i="11"/>
  <c r="N48" i="11"/>
  <c r="N49" i="11"/>
  <c r="N50" i="11"/>
  <c r="N51" i="11"/>
  <c r="N52" i="11"/>
  <c r="N53" i="11"/>
  <c r="N55" i="11"/>
  <c r="N56" i="11"/>
  <c r="N57" i="11"/>
  <c r="N58" i="11"/>
  <c r="N60" i="11"/>
  <c r="N54" i="11"/>
  <c r="N59" i="11"/>
  <c r="N61" i="11"/>
  <c r="N62" i="11"/>
  <c r="N63" i="11"/>
  <c r="N65" i="11"/>
  <c r="N67" i="11"/>
  <c r="N64" i="11"/>
  <c r="N69" i="11"/>
  <c r="N70" i="11"/>
  <c r="N71" i="11"/>
  <c r="N68" i="11"/>
  <c r="N72" i="11"/>
  <c r="N4" i="11"/>
</calcChain>
</file>

<file path=xl/sharedStrings.xml><?xml version="1.0" encoding="utf-8"?>
<sst xmlns="http://schemas.openxmlformats.org/spreadsheetml/2006/main" count="3885" uniqueCount="926">
  <si>
    <t>Sequence ID</t>
  </si>
  <si>
    <t>Functionality</t>
  </si>
  <si>
    <t>121712a_C20882-1W_A4-0623-0207_6B_SP6_IgM_VH_A4.ab</t>
  </si>
  <si>
    <t>productive</t>
  </si>
  <si>
    <t>Macmul IGHV3-24*01 P</t>
  </si>
  <si>
    <t>Macmul IGHJ4*01 F</t>
  </si>
  <si>
    <t>Macmul IGHD4-2*01 F</t>
  </si>
  <si>
    <t>121712a_C20882-1W_A8-1054-0204_6B_T7_IgG_VH_A8.ab1</t>
  </si>
  <si>
    <t>Macmul IGHV3-7*01 F</t>
  </si>
  <si>
    <t>121712a_C20882-1W_A9-0756-0302_6B_T7_IgM_VH_A9.ab1</t>
  </si>
  <si>
    <t>Macmul IGHV3-13*01 F</t>
  </si>
  <si>
    <t>Macmul IGHD3-1*01 ORF</t>
  </si>
  <si>
    <t>121712a_C20882-1W_B1-1554-0201_4_T7_IgG_VH_B1.ab1</t>
  </si>
  <si>
    <t>Macmul IGHV3-6*01 F</t>
  </si>
  <si>
    <t>Macmul IGHJ5-2*02 F</t>
  </si>
  <si>
    <t>Macmul IGHD1-8*01 F</t>
  </si>
  <si>
    <t>121712a_C20882-1W_B2-1207-0506_14_T7_IgG_VH_B2.ab1</t>
  </si>
  <si>
    <t>unproductive</t>
  </si>
  <si>
    <t>Macmul IGHV4-2*01 F</t>
  </si>
  <si>
    <t>121712a_C20882-1W_B3-0414-0406_14_T7_IgA_VH_B3.ab1</t>
  </si>
  <si>
    <t>Macmul IGHD3-3*01 F</t>
  </si>
  <si>
    <t>121712B_C20882-1W_B5-0808-0302_4_T7_IgG_VH_B5.ab1</t>
  </si>
  <si>
    <t>Macmul IGHD4-1*01 ORF</t>
  </si>
  <si>
    <t>121712b_C20882-1W_B6-0124-0606_4_T7_IgG_VH_B6.ab1</t>
  </si>
  <si>
    <t>121712b_C20882-1W_B7-0339-0301_4_T7_IgG_VH_B7.ab1</t>
  </si>
  <si>
    <t>Macmul IGHJ6*01 F</t>
  </si>
  <si>
    <t>121712b_C20882-1W_B8-0854-0504_4_T7_IgM_VH_B8.ab1</t>
  </si>
  <si>
    <t>Macmul IGHV3-9*01 F</t>
  </si>
  <si>
    <t>Macmul IGHD2-3*01 F</t>
  </si>
  <si>
    <t>121712b_C20882-1W_B9-1713-0402_4_T7_IgG_VH_B9.ab1</t>
  </si>
  <si>
    <t>121712b_C20882-1W_B12-1629-0501_4_T7_IgG_VH_B12.ab</t>
  </si>
  <si>
    <t>Macmul IGHD1-1*01 F</t>
  </si>
  <si>
    <t>121712b_C20882-1W_c2-1934-0402_14_T7_IgM_VH_c2.ab1</t>
  </si>
  <si>
    <t>Macmul IGHD7-1*01 F</t>
  </si>
  <si>
    <t>121712b_C20882-1W_c3-0212-0101_14_SP6_IgM_VH_c3.ab</t>
  </si>
  <si>
    <t>121712b_C20882-1W_c4-0849-0505_6B_T7_IgG_VH_c4.ab1</t>
  </si>
  <si>
    <t>121712b_C20882-1W_c5-0206-0406_6B_T7_IgG_VH_c5.ab1</t>
  </si>
  <si>
    <t>Macmul IGHV1-1*01 F</t>
  </si>
  <si>
    <t>Macmul IGHD6-1*01 F</t>
  </si>
  <si>
    <t>121712b_C20882-1W_c6-2406-0601_6B_T7_IgG_VH_c6.ab1</t>
  </si>
  <si>
    <t>Macmul IGHV5-2*01 F</t>
  </si>
  <si>
    <t>Macmul IGHD2-2*01 F</t>
  </si>
  <si>
    <t>121712b_C20882-1W_c7-2032-0204_6B_T7_IgG_VH_c7.ab1</t>
  </si>
  <si>
    <t>Macmul IGHD1-5*01 ORF</t>
  </si>
  <si>
    <t>121712b_C20882-1W_c10-1119-0302_23f_T7_IgG_VH_c10.</t>
  </si>
  <si>
    <t>121712b_C20882-1W_c12-1135-0105_23f_T7_IgA_VH_c12.</t>
  </si>
  <si>
    <t>121712b_C20882-1W_D4-0936-0602_6B_T7_IgG_VH_D4.ab1</t>
  </si>
  <si>
    <t>Macmul IGHV3-22*01 F</t>
  </si>
  <si>
    <t>Macmul IGHJ1*01 F</t>
  </si>
  <si>
    <t>121712b_C20882-1W_D5-1235-0603_6B_T7_IgG_VH_D5.ab1</t>
  </si>
  <si>
    <t>Macmul IGHV3-14*01 F</t>
  </si>
  <si>
    <t>Macmul IGHD2-1*01 F</t>
  </si>
  <si>
    <t>121712b_C20882-1W_D6-0938-0206_6B_T7_IgG_VH_D6.ab1</t>
  </si>
  <si>
    <t>121712b_C20882-1W_D7-1330-0206_6B_T7_IgG_VH_D7.ab1</t>
  </si>
  <si>
    <t>Macmul IGHV3-7*01 F, or Macmul IGHV3-9*01 F</t>
  </si>
  <si>
    <t>Macmul IGHD6-5*01 F</t>
  </si>
  <si>
    <t>121712b_C20882-1W_D8-0411-0505_14_T7_IgG_VH_D8.ab1</t>
  </si>
  <si>
    <t>121712b_C20882-1W_D10-1523-0201_14_T7_IgM_VH_D10.a</t>
  </si>
  <si>
    <t>012212a_C20871-1W_A1-0121-0503_14_T7_IgG_VH_A1.ab1</t>
  </si>
  <si>
    <t>Macmul IGHD6-3*01 F</t>
  </si>
  <si>
    <t>012212a_C20871-1W_A7-1826-0304_14_T7_IgG_VH_A7.ab1</t>
  </si>
  <si>
    <t>012212b_C20871-1W_C3-1721-0707_14_T7_IgG_VH_C3.ab1</t>
  </si>
  <si>
    <t>Macmul IGHJ5-1*01 F</t>
  </si>
  <si>
    <t>012212D_C20871-1W_C5-0548-0702_14_T7_IgG_VH_C5.ab1</t>
  </si>
  <si>
    <t>Macmul IGHV3-18*01 F</t>
  </si>
  <si>
    <t>012212D_C20871-1W_C9-1552-0205_14_T7_IgG_VH_C9.ab1</t>
  </si>
  <si>
    <t>0211a_C20854-1W_A1-1448-0105_23f_T7_IgG_VH_A1.ab1</t>
  </si>
  <si>
    <t>Macmul IGHJ3*01 F</t>
  </si>
  <si>
    <t>0211a_C20854-1W_A2-1606-0606_23f_T7_IgG_VH_A1.ab1</t>
  </si>
  <si>
    <t>Macmul IGHD3-2*01 ORF</t>
  </si>
  <si>
    <t>0211a_C20854-1W_A4-2042-0602_23f_T7_IgG_VH_A4.ab1</t>
  </si>
  <si>
    <t>Macmul IGHD5-3*01 ORF</t>
  </si>
  <si>
    <t>0211a_C20854-1W_A5-1954-0706_23f_T7_IgG_VH_A5.ab1</t>
  </si>
  <si>
    <t>0211a_C20854-1W_B1-1946-0307_6B_T7_IgG_VH_B1.ab1</t>
  </si>
  <si>
    <t>Macmul IGHD6-2*01 F</t>
  </si>
  <si>
    <t>0211a_C20854-1W_B2-1869-0105_6B_T7_IgG_VH_B2.ab1</t>
  </si>
  <si>
    <t>0211A_C20854-1W_C4-1565-0105_4_T7_IgG_VH_C4.ab1</t>
  </si>
  <si>
    <t>Macmul IGHV2-1*01 F</t>
  </si>
  <si>
    <t>0211A_C20854-1W_C5-0424-0404_14_T7_IgG_VH_C5.ab1</t>
  </si>
  <si>
    <t>0211B_C20854-1W_C8-1350-0206_14_T7_IgG_VH_C8.ab1</t>
  </si>
  <si>
    <t>Macmul IGHD5-1*01 ORF</t>
  </si>
  <si>
    <t>0211B_C20854-1W_D3-1151-0607_6B_T7_IgG_VH_D3.ab1</t>
  </si>
  <si>
    <t>0211B_C20854-1W_D6-1163-0204_6B_T7_IgG_VH_D6.ab1</t>
  </si>
  <si>
    <t>Macmul IGHD2-4*01 F</t>
  </si>
  <si>
    <t>0211B_C20854-1W_D7-0465-0307_6B_T7_IgG_VH_D7.ab1</t>
  </si>
  <si>
    <t>0128a_C20903-1W_A3-1362-0201_23f_T7_IgG_VH_A3.ab1</t>
  </si>
  <si>
    <t>0128a_C20903-1W_A4-0811-0701_6B_T7_IgG_VH_A4.ab1</t>
  </si>
  <si>
    <t>0128a_C20903-1W_B5-0932-0604_4_T7_IgG_VH_B5.ab1</t>
  </si>
  <si>
    <t>0128a_C20903-1W_B8-0851-0301_4_T7_IgG_VH_B8.ab1</t>
  </si>
  <si>
    <t>Macmul IGHV7-1*01 F</t>
  </si>
  <si>
    <t>0128a_C20903-1W_C1-1440-0601_4_T7_IgG_VH_C1.ab1</t>
  </si>
  <si>
    <t>0128a_C20903-1W_C2-1843-0503_4_T7_IgG_VH_C2.ab1</t>
  </si>
  <si>
    <t>0128D_C20903-1W_C4-1128-0304_6b_T7_IgG_VH_C4.ab1</t>
  </si>
  <si>
    <t>0128D_C20903-1W_C6-0949-0504_6b_T7_IgG_VH_C6.ab1</t>
  </si>
  <si>
    <t>0128D_C20903-1W_C7-1042-0304_6b_T7_IgG_VH_C7.ab1</t>
  </si>
  <si>
    <t>0128D_C20903-1W_C8-1251-0201_6b_T7_IgG_VH_C8.ab1</t>
  </si>
  <si>
    <t>0128d_C20903-1W_C10-1735-0507_6b_T7_IgG_VH_C10.ab1</t>
  </si>
  <si>
    <t>0128d_C20903-1W_C11-1736-0506_6b_T7_IgG_VH_C11.ab1</t>
  </si>
  <si>
    <t>0128d_C20903-1W_C12-1567-0502_6b_T7_IgG_VH_C12.ab1</t>
  </si>
  <si>
    <t>0128d_C20903-1W_D4-0558-0104_6b_T7_IgG_VH_D4.ab1</t>
  </si>
  <si>
    <t>0128b_C20903-1W_D12-0555-0605_6b_T7_IgA_VH_D12.ab1</t>
  </si>
  <si>
    <t>ARADLTVGKGGFYF</t>
  </si>
  <si>
    <t>ARADLTVGKGGFYY</t>
  </si>
  <si>
    <t>ASENTYFYS</t>
  </si>
  <si>
    <t>TRGAGGAYNSLEV</t>
  </si>
  <si>
    <t>ARVAPNRSLDV</t>
  </si>
  <si>
    <t>AMDAGTHYHN</t>
  </si>
  <si>
    <t>AREDGSNSYYFYY</t>
  </si>
  <si>
    <t>TRDFTPGSQNFYY</t>
  </si>
  <si>
    <t>TRDRGGGTGLDS</t>
  </si>
  <si>
    <t>ASLTAHPSGYFDY</t>
  </si>
  <si>
    <t>TRDSTTGSQVFYY</t>
  </si>
  <si>
    <t>ARGAAGSYNSIDV</t>
  </si>
  <si>
    <t>AIPKLGGSLDV</t>
  </si>
  <si>
    <t>ARVAPYRSLDV</t>
  </si>
  <si>
    <t>AREGGLTSHRTYSSGGGFDY</t>
  </si>
  <si>
    <t>ARQGYGSGYLYYGLDS</t>
  </si>
  <si>
    <t>ARAEEGITGTTAVYY</t>
  </si>
  <si>
    <t>ARGHNDYGYTYAES</t>
  </si>
  <si>
    <t>ARGANDYGYTYAES</t>
  </si>
  <si>
    <t>ARGLWWYYEDDYRYNYSSDYFDD</t>
  </si>
  <si>
    <t>AGDAGCPGSACYGLDS</t>
  </si>
  <si>
    <t>AKGGAWSFYH</t>
  </si>
  <si>
    <t>TRVAPNRSLDV</t>
  </si>
  <si>
    <t>ARISSGWYIGYFEF</t>
  </si>
  <si>
    <t>AGRYGATFD</t>
  </si>
  <si>
    <t>TLRGGAAAGTLYY</t>
  </si>
  <si>
    <t>VRESSGYPNWFDV</t>
  </si>
  <si>
    <t>ARYNPYNSLDV</t>
  </si>
  <si>
    <t>VGGQDI</t>
  </si>
  <si>
    <t>TRGRTAWGAFDL</t>
  </si>
  <si>
    <t>CRERGYGSGSYIGDNWFDV</t>
  </si>
  <si>
    <t>ARDRRYGRYIHDAFDF</t>
  </si>
  <si>
    <t>ARGSTAWGAFDF</t>
  </si>
  <si>
    <t>AKGGSWSFRY</t>
  </si>
  <si>
    <t>ASEASSSIR</t>
  </si>
  <si>
    <t>VRVNYEDDNGYIYSGPNWFDV</t>
  </si>
  <si>
    <t>STNAWFDF</t>
  </si>
  <si>
    <t>ARYSYGYY</t>
  </si>
  <si>
    <t>TSGSYRYS</t>
  </si>
  <si>
    <t>ATGSYRYS</t>
  </si>
  <si>
    <t>TRVLVSGRYRPYNWFDV</t>
  </si>
  <si>
    <t>ARLFIAAAGTGGDRFDV</t>
  </si>
  <si>
    <t>ARDQYCSRGVCYFNWFDV</t>
  </si>
  <si>
    <t>AINNGGSPY</t>
  </si>
  <si>
    <t>ASSYYYGSGYWVGDFDY</t>
  </si>
  <si>
    <t>ARGQNYYYGSGYYYFDY</t>
  </si>
  <si>
    <t>ATPGLGAAYNYF</t>
  </si>
  <si>
    <t>ARDTDF</t>
  </si>
  <si>
    <t>AKPSDYNFWTGYYDDY</t>
  </si>
  <si>
    <t>AMPMAAAGTT</t>
  </si>
  <si>
    <t>AIVAAAGYFEF</t>
  </si>
  <si>
    <t>AKGGLQFSDWLFPLSS</t>
  </si>
  <si>
    <t>MRDNGLEIVPFDY</t>
  </si>
  <si>
    <t>APDLVVQLVPFDS</t>
  </si>
  <si>
    <t>TTALYSSWSERFDV</t>
  </si>
  <si>
    <t>TRELIAAFDF</t>
  </si>
  <si>
    <t>122012a_C20882-1W_A4-0317-0202_23F_T7_IgM_VH_A4.ab</t>
  </si>
  <si>
    <t>122012a_C20882-1W_A5-0229-0203_23F_T7_IgM_VH_A5.ab</t>
  </si>
  <si>
    <t>122012a_C20882-1W_A7-0410-0602_6B_T7_IgM_VH_A7.ab1</t>
  </si>
  <si>
    <t>Macmul IGHV3-20*01 F</t>
  </si>
  <si>
    <t>122012a_C20882-1W_A8-0718-0301_6B_T7_IgM_VH_A8.ab</t>
  </si>
  <si>
    <t>Macmul IGHD2-5*01 F</t>
  </si>
  <si>
    <t>122012a_C20882-1W_A10-0439-0404_6B_T7_IgM_VH_A10.a</t>
  </si>
  <si>
    <t>122012a_C20882-1W_A11-0639-0703_6B_T7_IgM_VH_A11.a</t>
  </si>
  <si>
    <t>122012a_C20882-1W_B1-0714-0703_4_T7_IgM_VH_B1.ab</t>
  </si>
  <si>
    <t>122012a_C20882-1W_B2-0502-0304_4_T7_IgM_VH_B2.ab</t>
  </si>
  <si>
    <t>122012a_C20882-1W_B3-0319-0702_4_T7_IgG_VH_B3.ab</t>
  </si>
  <si>
    <t>Macmul IGHD3-4*01 F</t>
  </si>
  <si>
    <t>122012a_C20882-1W_B4-0521-0702_4_T7_IgG_VH_B4.ab</t>
  </si>
  <si>
    <t>122012a_C20882-1W_B5-0438-0203_4_SP6_IgG_VH_B5.ab</t>
  </si>
  <si>
    <t>Macmul IGHD4-3*01 F</t>
  </si>
  <si>
    <t>122012a_C20882-1W_B8-0740-0407_14_T7_IgG_VH_B8.ab</t>
  </si>
  <si>
    <t>122012a_C20882-1W_B9-0545-0307_14_T7_Igm_VH_B9.ab</t>
  </si>
  <si>
    <t>122012a_C20882-1W_B11-0462-0301_14_T7_IgG_VH_B11.a</t>
  </si>
  <si>
    <t>Macmul IGHD1-3*01 F</t>
  </si>
  <si>
    <t>122012B_C20882-1W_D4-1334-0202_6B_T7_IgM_VH_D4.ab</t>
  </si>
  <si>
    <t>122012B_C20882-1W_D5-1536-0306_6B_T7_IgG_VH_D5.ab</t>
  </si>
  <si>
    <t>122012B_C20882-1W_D6-1150-0305_6B_T7_IgM_VH_D6.ab</t>
  </si>
  <si>
    <t>122012B_C20882-1W_D7-0505-0603_23F_T7_IgG_VH_D7.ab</t>
  </si>
  <si>
    <t>122012B_C20882-1W_D8-0161-0506_23F_T7_IgG_VH_D8.ab</t>
  </si>
  <si>
    <t>122012B_C20882-1W_D9-1215-0705_23F_T7_IgM_VH_D9.ab</t>
  </si>
  <si>
    <t>122012B_C20882-1W_D10-0920-0202_23F_T7_IgM_VH_D10.</t>
  </si>
  <si>
    <t>122012B_C20882-1W_D11-1138-0103_23F_T7_IgG_VH_D11.</t>
  </si>
  <si>
    <t>122012B_C20882-1W_D12-1340-0402_23F_T7_IgM_VH_D12.</t>
  </si>
  <si>
    <t>01242013A_C20871-1W_A1-0216-0103_23F_T7_IgA_VH_A1.</t>
  </si>
  <si>
    <t>01242013A_C20871-1W_A2-1250-0302_23F_T7_IgM_VH_A2.</t>
  </si>
  <si>
    <t>01242013A_C20871-1W_A7-0215-0606_6B_T7_IgM_VH_A7.a</t>
  </si>
  <si>
    <t>Macmul IGHD4-4*01 F</t>
  </si>
  <si>
    <t>01242013A_C20871-1W_A8-0541-0701_6B_T7_IgM_VH_A8.a</t>
  </si>
  <si>
    <t>01242013A_C20871-1W_A11-1555-0306_6B_T7_IgM_VH_A11</t>
  </si>
  <si>
    <t>Macmul IGHV3-11*01 F</t>
  </si>
  <si>
    <t>01242013A_C20871-1W_A12-1955-0602_6B_T7_IgM_VH_A12</t>
  </si>
  <si>
    <t>01242013A_C20871-1W_B3-0631-0304_4_T7_IgM_VH_B3.ab</t>
  </si>
  <si>
    <t>01242013A_C20871-1W_B4-0439-0402_4_T7_IgM_VH_B4.ab</t>
  </si>
  <si>
    <t>01242013A_C20871-1W_B5-0552-0203_4_T7_IgM_VH_B5.ab</t>
  </si>
  <si>
    <t>01242013A_C20871-1W_B6-1464-0706_4_T7_IgM_VH_B6.ab</t>
  </si>
  <si>
    <t>01242013A_C20871-1W_B10-0334-0204_14_T7_IgM_VH_B10</t>
  </si>
  <si>
    <t>Macmul IGHD1-4*01 F</t>
  </si>
  <si>
    <t>01242013A_C20871-1W_B12-1269-0203_14_T7_IgM_VH_B12</t>
  </si>
  <si>
    <t>01242013B_C20871-1W_C3-0226-0106_4_T7_IgM_VH_C3.ab</t>
  </si>
  <si>
    <t>01242013B_C20871-1W_C4-0946-0106_4_T7_IgM_VH_C4.ab</t>
  </si>
  <si>
    <t>01242013B_C20871-1W_C6-1927-0504_4_T7_IgA_VH_C6.ab</t>
  </si>
  <si>
    <t>01242013B_C20871-1W_C7-0263-0601_14_T7_IgG_VH_C7.a</t>
  </si>
  <si>
    <t>01242013B_C20871-1W_C8-1527-0601_14_T7_IgG_VH_C8.a</t>
  </si>
  <si>
    <t>Macmul IGHD2-6*01 F</t>
  </si>
  <si>
    <t>01242013B_C20871-1W_C9-1538-0103_14_T7_IgG_VH_C9.a</t>
  </si>
  <si>
    <t>Macmul IGHD1-7*01 ORF</t>
  </si>
  <si>
    <t>01242013B_C20871-1W_C10-1038-0606_14_T7_IgG_VH_C10</t>
  </si>
  <si>
    <t>01242013B_C20871-1W_C11-2230-0604_14_T7_IgG_VH_C11</t>
  </si>
  <si>
    <t>01242013B_C20871-1W_D1-0505-0705_6B_T7_IgG_VH_D1.a</t>
  </si>
  <si>
    <t>01242013B_C20871-1W_D3-0433-0705_6B_T7_IgG_VH_D3.a</t>
  </si>
  <si>
    <t>01242013B_C20871-1W_D5-1143-0506_6B_T7_IgG_VH_D5.a</t>
  </si>
  <si>
    <t>01242013B_C20871-1W_D6-1146-0703_6B_T7_IgG_VH_D6.a</t>
  </si>
  <si>
    <t>Macmul IGHJ4*01 F, or Macmul IGHJ5-1*01 F or Macmul IGHJ5-2*01 F</t>
  </si>
  <si>
    <t>01242013B_C20871-1W_D8-0625-0105_23F_T7_IgG_VH_D8.</t>
  </si>
  <si>
    <t>02142013A_C20854-1W_A4-0120-0703_23F_T7_IgG_VH_A4.</t>
  </si>
  <si>
    <t>02142013A_C20854-1W_A5-0420-0505_23F_T7_IgG_VH_A5.</t>
  </si>
  <si>
    <t>02142013A_C20854-1W_A7-1226-0106_23F_T7_IgG_VH_A7.</t>
  </si>
  <si>
    <t>02142013A_C20854-1W_A8-0541-0701_23F_T7_IgG_VH_A8.</t>
  </si>
  <si>
    <t>02142013B_C20854-1W_D3-0720-0607_23F_T7_IgG_VH_D3.</t>
  </si>
  <si>
    <t>02142013B_C20854-1W_D4-1218-0301_23F_T7_IgG_VH_D4.</t>
  </si>
  <si>
    <t>02142013B_C20854-1W_D6-0857-0603_23F_T7_IgG_VH_D6.</t>
  </si>
  <si>
    <t>Macmul IGHD1-2*01 F</t>
  </si>
  <si>
    <t>02142013B_C20854-1W_D7-2211-0706_23F_T7_IgG_VH_D7.</t>
  </si>
  <si>
    <t>02142013B_C20854-1W_D8-1918-0401_23F_T7_IgG_VH_D8.</t>
  </si>
  <si>
    <t>02142013B_C20854-1W_D9-2433-0303_23F_T7_IgG_VH_D9.</t>
  </si>
  <si>
    <t>Macmul IGHJ5-2*01 F, or Macmul IGHJ5-2*02 F</t>
  </si>
  <si>
    <t>Macmul IGHJ5-2*01 F</t>
  </si>
  <si>
    <t>Macmul IGHD6-6*01 F</t>
  </si>
  <si>
    <t>ARGQNDYGYTYAES</t>
  </si>
  <si>
    <t>LRGQNDYGYTYAES</t>
  </si>
  <si>
    <t>IKHDNWNYQWFHV</t>
  </si>
  <si>
    <t>SGDPGCPDNICYGLDS</t>
  </si>
  <si>
    <t>ARDLKRQLNVNRYDV</t>
  </si>
  <si>
    <t>TTVYCPVSGCCGLDS</t>
  </si>
  <si>
    <t>TTVYCPVNGCCGLDS</t>
  </si>
  <si>
    <t>TRGPHLGEWLLNY</t>
  </si>
  <si>
    <t>VRGGLGATYS</t>
  </si>
  <si>
    <t>SRAXLIGNYLWK</t>
  </si>
  <si>
    <t>ATPFTAAAGYFYY</t>
  </si>
  <si>
    <t>ARDDITYSLDS</t>
  </si>
  <si>
    <t>ARDLKRQLSVNRFDV</t>
  </si>
  <si>
    <t>ARRLVAGQDWFDV</t>
  </si>
  <si>
    <t>TRVAPDRSLDV</t>
  </si>
  <si>
    <t>DNLWFTVPPTGFVSLDI</t>
  </si>
  <si>
    <t>ARVAPDRSVDV</t>
  </si>
  <si>
    <t>ARGQNDYGYSYAES</t>
  </si>
  <si>
    <t>IREGGLAVAETTDY</t>
  </si>
  <si>
    <t>VRGTGAYGLDS</t>
  </si>
  <si>
    <t>ARSRPGCSCFGFY</t>
  </si>
  <si>
    <t>AKENTVWGFDF</t>
  </si>
  <si>
    <t>TPLYDTVSS</t>
  </si>
  <si>
    <t>ARASYYYSEIYD</t>
  </si>
  <si>
    <t>STVGYN</t>
  </si>
  <si>
    <t>ARPLHY</t>
  </si>
  <si>
    <t>TRGGLGDVYY</t>
  </si>
  <si>
    <t>AKYGEYNSWNGWFDV</t>
  </si>
  <si>
    <t>ARDIGASLDV</t>
  </si>
  <si>
    <t>ARSPAYIVGADLYNSLDV</t>
  </si>
  <si>
    <t>TRDYTIWGNYFYY</t>
  </si>
  <si>
    <t>LRGGLGDYFY</t>
  </si>
  <si>
    <t>ARDGFDSNFYY</t>
  </si>
  <si>
    <t>ARSYCSRGVCYNSLDV</t>
  </si>
  <si>
    <t>ARAPGGGSLDV</t>
  </si>
  <si>
    <t>ARGLGILDS</t>
  </si>
  <si>
    <t>NRESWGSYY</t>
  </si>
  <si>
    <t>IRDGLSGSWNWFDV</t>
  </si>
  <si>
    <t>VRDERGYRYFDY</t>
  </si>
  <si>
    <t>TTLGV</t>
  </si>
  <si>
    <t>ARSRPGCSCFGYY</t>
  </si>
  <si>
    <t>ARNVGIKY</t>
  </si>
  <si>
    <t>ARAQTRYNIWTGYKYNWFDV</t>
  </si>
  <si>
    <t>ARVGVYGRNYGRDWFDV</t>
  </si>
  <si>
    <t>TTYYGSGYYY</t>
  </si>
  <si>
    <t>ARDRRYSRYIHDAFDF</t>
  </si>
  <si>
    <t>AKGGSWSFYH</t>
  </si>
  <si>
    <t>ARGAGYSSYAEYFEF</t>
  </si>
  <si>
    <t>STGLQFLGSLTPY</t>
  </si>
  <si>
    <t>SNGGGGPNNY</t>
  </si>
  <si>
    <t>STGLQFFSGT</t>
  </si>
  <si>
    <t>SNGGGGANNN</t>
  </si>
  <si>
    <t>ATGQQFLISSV</t>
  </si>
  <si>
    <t>ATDGRFGNYDLIYY</t>
  </si>
  <si>
    <t>ARGRMGAFDF</t>
  </si>
  <si>
    <t>TRDWADGSGFP</t>
  </si>
  <si>
    <t>ARPDCAGSGCWSLAV</t>
  </si>
  <si>
    <t>ARYSRFNSFDV</t>
  </si>
  <si>
    <t>ARYSRLNSFDL</t>
  </si>
  <si>
    <t>ARKRAIGIWTGNFYF</t>
  </si>
  <si>
    <t>ATGAGGSWSPAD</t>
  </si>
  <si>
    <t>AKYQGRALDS</t>
  </si>
  <si>
    <t>AKGRGGYYGLDS</t>
  </si>
  <si>
    <t>AKDSGYSGYSFSYFYY</t>
  </si>
  <si>
    <t>ARYRECIRPNPFP</t>
  </si>
  <si>
    <t>TRRLYTTGLEYFDF</t>
  </si>
  <si>
    <t>TREFIAAFDV</t>
  </si>
  <si>
    <t>AKGQVEFLDWFPEGY</t>
  </si>
  <si>
    <t>TRKFIAAFDV</t>
  </si>
  <si>
    <t>VVDYGSNYPF</t>
  </si>
  <si>
    <t>VRGQNYYYDSGYYYFDY</t>
  </si>
  <si>
    <t>ARVPGESGHNYGLDS</t>
  </si>
  <si>
    <t>AKDLGGAPKWI</t>
  </si>
  <si>
    <t>ATNKWGSPGV</t>
  </si>
  <si>
    <t>GRGWGGSWNSPLDH</t>
  </si>
  <si>
    <t>ASGAAAGSHFFDY</t>
  </si>
  <si>
    <t>WTWSAYGVDS</t>
  </si>
  <si>
    <t>TTGVGSSSYPYY</t>
  </si>
  <si>
    <t>AIVTRSRSLDV</t>
  </si>
  <si>
    <t>STSGTHYYYSDYYRY</t>
  </si>
  <si>
    <t>ARGGRLAGTTSATVWI</t>
  </si>
  <si>
    <t>AREGDSGSFY</t>
  </si>
  <si>
    <t>ARDYYFYY</t>
  </si>
  <si>
    <t>ARLSIVVVFTSIEYDAFDF</t>
  </si>
  <si>
    <t>GKGGGGY</t>
  </si>
  <si>
    <t>AENGLLQGSGWYLGF</t>
  </si>
  <si>
    <t>ARHKGAAVYFYY</t>
  </si>
  <si>
    <t>TLRSLPPIYYFYY</t>
  </si>
  <si>
    <t>TKGGGLDS</t>
  </si>
  <si>
    <t>A*DPQTYFYSEYYPY</t>
  </si>
  <si>
    <t>VRDAPGYNFWAGYHGQY</t>
  </si>
  <si>
    <t>ARTEPRYSGYRMGTYY</t>
  </si>
  <si>
    <t>TIGRCSWCSLGE</t>
  </si>
  <si>
    <t>TTARWGSEANFYY</t>
  </si>
  <si>
    <t>ARSYSGYSDPVYY</t>
  </si>
  <si>
    <t>SKWASGLLH</t>
  </si>
  <si>
    <t>AREGGDDSGWYFGVDS</t>
  </si>
  <si>
    <t>MGALL</t>
  </si>
  <si>
    <t>TRDGGGGIGPTWGLYY</t>
  </si>
  <si>
    <t>ARGHHEDDYGYYYTRPGGLDS</t>
  </si>
  <si>
    <t>ASARLGDTFDF</t>
  </si>
  <si>
    <t>VRHLXGSYTFYY</t>
  </si>
  <si>
    <t>ARNLGYFPMYASLDV</t>
  </si>
  <si>
    <t>AIGNYYDSGDMEWLLTYNWFDV</t>
  </si>
  <si>
    <t>ARGLARWQLEGGYFEF</t>
  </si>
  <si>
    <t>Macmul IGHJ5-1*01 F, or Macmul IGHJ5-2*01 F</t>
  </si>
  <si>
    <t>ATHLYTWNNWRFEV</t>
  </si>
  <si>
    <t>AIGNGNYYGSGYTEYFEF</t>
  </si>
  <si>
    <t>TRGLKPYCTGSGCPMSGYGLDS</t>
  </si>
  <si>
    <t>AGVGGSWYFNS</t>
  </si>
  <si>
    <t>AREGYGSNPYY</t>
  </si>
  <si>
    <t>ARVGEYSIEGSHDDY</t>
  </si>
  <si>
    <t>TTDPRTEYWGDYYGSYGLDS</t>
  </si>
  <si>
    <t>TRESETVAH</t>
  </si>
  <si>
    <t>AEMKRDS</t>
  </si>
  <si>
    <t>ARGGTFYGLDS</t>
  </si>
  <si>
    <t>Macmul IGHV3-14*01 F, or Macmul IGHV3-9*01 F</t>
  </si>
  <si>
    <t>Macmul IGHV3-5*01 F</t>
  </si>
  <si>
    <t>unknown</t>
  </si>
  <si>
    <t>Macmul IGHJ2*01 ORF</t>
  </si>
  <si>
    <t>SEMKTDS</t>
  </si>
  <si>
    <t>ARGPGSGSWNVPV</t>
  </si>
  <si>
    <t>ARDNTFGTNDFYY</t>
  </si>
  <si>
    <t>AKDGPGYGSNYRPLDS</t>
  </si>
  <si>
    <t>AMDGTASYYS</t>
  </si>
  <si>
    <t>AREGSITGPTIGLS</t>
  </si>
  <si>
    <t>ARYMSGHTNLIFDY</t>
  </si>
  <si>
    <t>ARRYSGSGVDFDY</t>
  </si>
  <si>
    <t>SRALTVAGTQIDF</t>
  </si>
  <si>
    <t>AKRGYCSGGVCGLDY</t>
  </si>
  <si>
    <t>ARDSHHFYY</t>
  </si>
  <si>
    <t>ASHVGATHFYF</t>
  </si>
  <si>
    <t>SRGGGSWSLFYD</t>
  </si>
  <si>
    <t>VRERDNTAPTEDAFDF</t>
  </si>
  <si>
    <t>ASPTYYSDGYSYTTLYY</t>
  </si>
  <si>
    <t>AKRNWGDYQNSLDV</t>
  </si>
  <si>
    <t>TRDFHDSNFCN</t>
  </si>
  <si>
    <t>ARYMGSTLYY</t>
  </si>
  <si>
    <t>ARSHPGCSCFGYF</t>
  </si>
  <si>
    <t>TRTGYSVYSYYY</t>
  </si>
  <si>
    <t>AKGSGSWNVHFDF</t>
  </si>
  <si>
    <t>ARAVATQNDAFDF</t>
  </si>
  <si>
    <t>TAHAY</t>
  </si>
  <si>
    <t>TTLFPPNVF</t>
  </si>
  <si>
    <t>VRGLGILDS</t>
  </si>
  <si>
    <t>TRDEFTPFS</t>
  </si>
  <si>
    <t>ARDANTLDYGLAF</t>
  </si>
  <si>
    <t>ARGSGSWNVPGH</t>
  </si>
  <si>
    <t>ARRTGAYFEF</t>
  </si>
  <si>
    <t>ARYSNYEKWWFDV</t>
  </si>
  <si>
    <t>112512a_C21068-1W_A1-1038-0306_23F_T7_IgG_VH_E1.ab</t>
  </si>
  <si>
    <t>112512a_C21068-1W_A8-1326-0207_4_T7_IgG_VH_E8.ab1</t>
  </si>
  <si>
    <t>112512a_C21068-1W_A9-1427-0301_4_SP6_IgG_VH_E9.ab1</t>
  </si>
  <si>
    <t>112512a_C21068-1W_A11-1755-0105_4_T7_IgG_VH_E11.ab</t>
  </si>
  <si>
    <t>112512a_C21068-1W_B3-1447-0204_14_T7_IgA_VH_F3.ab1</t>
  </si>
  <si>
    <t>112512a_C21068-1W_B4-1747-0203_14_T7_IgG_VH_F4.ab1</t>
  </si>
  <si>
    <t>112512b_C21068-1W_B5-0508-0607_4_T7_IgG_VH_F5.ab1</t>
  </si>
  <si>
    <t>112512b_C21068-1W_B9-0831-0104_6B_T7_IgG_VH_F9.ab1</t>
  </si>
  <si>
    <t>112512b_C21068-1W_B10-2119-0306_6B_T7_IgG_VH_F10.a</t>
  </si>
  <si>
    <t>020513A_C21034-1W_A4-0133-0306_4_T7_IgG_VH_E4.ab1</t>
  </si>
  <si>
    <t>020513A_C21034-1W_A6-1611-0501_4_T7_IgG_VH_E6.ab1</t>
  </si>
  <si>
    <t>020513A_C21034-1W_A7-1735-0401_4_T7_IgG_VH_E7.ab1</t>
  </si>
  <si>
    <t>020513D_C21034-1W_A10-0830-0307_4_T7_IgG_VH_E10.ab</t>
  </si>
  <si>
    <t>020513D_C21034-1W_B1-1669-0605_4_T7_IgA_VH_E10.ab1</t>
  </si>
  <si>
    <t>011420134B-c21066_1w-B1-1172-0505_6B-T7_IgM-VH_B1.</t>
  </si>
  <si>
    <t>011420134B-c21066_1w-A3-1671-0205_6B-T7_IgG-VH_A3.</t>
  </si>
  <si>
    <t>011420134D-c21066_1w-c1-0746-0501_4-T7_IgG-VH_c1.a</t>
  </si>
  <si>
    <t>011420134d-c21066_1w-c5-1441-0503_4-T7_IgG-VH_c5.a</t>
  </si>
  <si>
    <t>NSMNTQDAFAF</t>
  </si>
  <si>
    <t>TTGGYWPYL</t>
  </si>
  <si>
    <t>IRAHYGSNGGHDAFDF</t>
  </si>
  <si>
    <t>TPLDD</t>
  </si>
  <si>
    <t>TTLDV</t>
  </si>
  <si>
    <t>ETRDVINYPRWFDV</t>
  </si>
  <si>
    <t>ASAAVSSGYYHPVYY</t>
  </si>
  <si>
    <t>AKDMIVGGDSFCLDS</t>
  </si>
  <si>
    <t>TTFRYGSHE</t>
  </si>
  <si>
    <t>ASDQAYCSGTYCYEFYY</t>
  </si>
  <si>
    <t>TRGGGSYNGPYY</t>
  </si>
  <si>
    <t>ARASIFGLVTNNRFDV</t>
  </si>
  <si>
    <t>AAYTNQNSFYV</t>
  </si>
  <si>
    <t>ARLGGVALDS</t>
  </si>
  <si>
    <t>ARPYCSSTYCSFYFDY</t>
  </si>
  <si>
    <t>ARDREDHGSKHWYFDL</t>
  </si>
  <si>
    <t>TRGHIAAAATRSLDV</t>
  </si>
  <si>
    <t>ARGKTGYSSGWYVYY</t>
  </si>
  <si>
    <t>ARARPGRSSGWYLRRVPPGFDF</t>
  </si>
  <si>
    <t>ARAAAAGYNSLDV</t>
  </si>
  <si>
    <t>ARAIAAAGSPFFY</t>
  </si>
  <si>
    <t>GTGARPFD</t>
  </si>
  <si>
    <t>STGLQFLGYLV</t>
  </si>
  <si>
    <t>ARVGGDYTVTTLDV</t>
  </si>
  <si>
    <t>VRAPGRWNSGLKTYGFDS</t>
  </si>
  <si>
    <t>TTTVADLLDS</t>
  </si>
  <si>
    <t>AIHWSSVDV</t>
  </si>
  <si>
    <t>Macmul IGHV2-2*01 ORF</t>
  </si>
  <si>
    <t>TRGGWCDV</t>
  </si>
  <si>
    <t>ARYQIGDITRMITVTITRYNWFDV</t>
  </si>
  <si>
    <t>TRGAYNWNYVGTQTAEYFEF</t>
  </si>
  <si>
    <t>VRHSGSTFYH</t>
  </si>
  <si>
    <t>ARARYEDDYGYSYNWFDV</t>
  </si>
  <si>
    <t>AKGRSGYYGSGYQSEYFEF</t>
  </si>
  <si>
    <t>AVSEYYEDDYGYYYTEGTAFDF</t>
  </si>
  <si>
    <t>ARASVATTSTVWI</t>
  </si>
  <si>
    <t>Macmul IGHV3-21*01 F</t>
  </si>
  <si>
    <t>ARYTGGYFEF</t>
  </si>
  <si>
    <t>AGHYGSGYSVFYY</t>
  </si>
  <si>
    <t>ARVRSSNMA</t>
  </si>
  <si>
    <t>ARVRETYGLDS</t>
  </si>
  <si>
    <t>ASSRYSGGWSEFYY</t>
  </si>
  <si>
    <t>ARYAGRYFEF</t>
  </si>
  <si>
    <t>ARYPRGYGNYGRWFDV</t>
  </si>
  <si>
    <t>SKDTSLYTWNDGYFQF</t>
  </si>
  <si>
    <t>ARGYSSSLRGFGN</t>
  </si>
  <si>
    <t>ATIYGSNLNFDF</t>
  </si>
  <si>
    <t>ASYGSNYA</t>
  </si>
  <si>
    <t>ASYCNYYS</t>
  </si>
  <si>
    <t>ASAYNSYYYGLDS</t>
  </si>
  <si>
    <t>ARVRYSNPYY</t>
  </si>
  <si>
    <t>AGDNGSNNGYFHY</t>
  </si>
  <si>
    <t>Macmul IGHV3-22*01 F, or Macmul IGHV3-9*01 F</t>
  </si>
  <si>
    <t>ARVGAAGDDAFDF</t>
  </si>
  <si>
    <t>ARRSTAAGSLDV</t>
  </si>
  <si>
    <t>ARR*FPILL</t>
  </si>
  <si>
    <t>VKDLYDMDS</t>
  </si>
  <si>
    <t>AKVGLGDTDYYY</t>
  </si>
  <si>
    <t>ATPVRSPEYFEF</t>
  </si>
  <si>
    <t>TTDGGTVTTSLYY</t>
  </si>
  <si>
    <t>ASRYGSNNYY</t>
  </si>
  <si>
    <t>AAVTPTVATPXTLAPYN</t>
  </si>
  <si>
    <t>ARGRYNWNYVGSLDV</t>
  </si>
  <si>
    <t>ARDSAYYYSGYPYYY</t>
  </si>
  <si>
    <t>VRDYPQYH</t>
  </si>
  <si>
    <t>ARSYGPGYY</t>
  </si>
  <si>
    <t>ASGIIVGSHWFDV</t>
  </si>
  <si>
    <t>ARYSPPGYNFWSGYYKQNAFDF</t>
  </si>
  <si>
    <t>ARDWGEQRLYY</t>
  </si>
  <si>
    <t>ARGYSSGWGYFYY</t>
  </si>
  <si>
    <t>TTDNRNYGRY</t>
  </si>
  <si>
    <t>ARARYYGSGYTYGLDS</t>
  </si>
  <si>
    <t>TTIVVIWENYNWFDV</t>
  </si>
  <si>
    <t>ARRGVYSSYFYY</t>
  </si>
  <si>
    <t>APGHXGYREPDYD</t>
  </si>
  <si>
    <t>ARGLWNQPDYFYY</t>
  </si>
  <si>
    <t>ARTASSGWYSNWFDV</t>
  </si>
  <si>
    <t>TRAIQRVHLLDV</t>
  </si>
  <si>
    <t>ARRGYGSGYLLLGFYY</t>
  </si>
  <si>
    <t>ARDWGFYF</t>
  </si>
  <si>
    <t>ASPPSRYSGYSGYYFYY</t>
  </si>
  <si>
    <t>ASGRTSGYNWNQYGLDS</t>
  </si>
  <si>
    <t>04252013-C20903-A4-23F</t>
  </si>
  <si>
    <t>04252013-C20903-A8-6B</t>
  </si>
  <si>
    <t>04252013-C20903-A9-6B</t>
  </si>
  <si>
    <t>04252013-C20903-A10-6B</t>
  </si>
  <si>
    <t>04252013-C20903-A12-4</t>
  </si>
  <si>
    <t>04252013-C20903-B1-4</t>
  </si>
  <si>
    <t>04252013-C20903-B4-14</t>
  </si>
  <si>
    <t>04252013-C20903-B10-14</t>
  </si>
  <si>
    <t>04252013-C20903-B11-14</t>
  </si>
  <si>
    <t>04252013-C20903-C3-6B</t>
  </si>
  <si>
    <t>04252013-C20903-C6-14</t>
  </si>
  <si>
    <t>04252013-C20903-C8-23F</t>
  </si>
  <si>
    <t>04252013-C20903-C9-4</t>
  </si>
  <si>
    <t>04252013-C20903-C11-4</t>
  </si>
  <si>
    <t>04252013-C20903-D2-14</t>
  </si>
  <si>
    <t>04252013-C20903-D4-14</t>
  </si>
  <si>
    <t>04252013-C20903-D5-14</t>
  </si>
  <si>
    <t>03192013-C20871-a1-4</t>
  </si>
  <si>
    <t>03192013-C20871-a6-4</t>
  </si>
  <si>
    <t>03192013-C20871-a7-4</t>
  </si>
  <si>
    <t>03192013-C20871-a10-4</t>
  </si>
  <si>
    <t>03192013-C20871-b6-4</t>
  </si>
  <si>
    <t>03192013-C20871-b8-6B</t>
  </si>
  <si>
    <t>04022013-C20854-A2-6B</t>
  </si>
  <si>
    <t>04022013-C20903-A10-4</t>
  </si>
  <si>
    <t>04022013-C20903-A11-6B</t>
  </si>
  <si>
    <t>12232012-C20882-A9-23F</t>
  </si>
  <si>
    <t>12232012-C20882-A11-6B</t>
  </si>
  <si>
    <t>12232012-C20882-B1-6B</t>
  </si>
  <si>
    <t>12232012-C20882-B2-6B</t>
  </si>
  <si>
    <t>12232012-C20882-B3-6B</t>
  </si>
  <si>
    <t>12232012-C20882-B8-14</t>
  </si>
  <si>
    <t>12232012-C20882-B11-14</t>
  </si>
  <si>
    <t>12232012-C20882-C2-14</t>
  </si>
  <si>
    <t>12232012-C20882-C5-14</t>
  </si>
  <si>
    <t>04182013-C20871-A8-4</t>
  </si>
  <si>
    <t>04182013-C20871-A10-4</t>
  </si>
  <si>
    <t>04182013-C20871-A11-4</t>
  </si>
  <si>
    <t>04182013-C20871-A12-6B</t>
  </si>
  <si>
    <t>04182013-C20871-B1-6B</t>
  </si>
  <si>
    <t>04182013-C20871-B2-6B</t>
  </si>
  <si>
    <t>04182013-C20871-B3-6B</t>
  </si>
  <si>
    <t>04182013-C20871-B4-6B</t>
  </si>
  <si>
    <t>04182013-C20871-B6-23F</t>
  </si>
  <si>
    <t>04182013-C20871-B7-23F</t>
  </si>
  <si>
    <t>04182013-C20871-B8-23F</t>
  </si>
  <si>
    <t>04182013-C20871-B10-23F</t>
  </si>
  <si>
    <t>04182013-C20871-B11-23F</t>
  </si>
  <si>
    <t>04182013-C20871-B12-6B</t>
  </si>
  <si>
    <t>04182013-C20871-C1-6B</t>
  </si>
  <si>
    <t>04182013-C20871-C2-6B</t>
  </si>
  <si>
    <t>04182013-C20871-C3-6B</t>
  </si>
  <si>
    <t>04182013-C20871-C4-6B</t>
  </si>
  <si>
    <t>04182013-C20871-C5-6B</t>
  </si>
  <si>
    <t>04182013-C20871-C6-4</t>
  </si>
  <si>
    <t>04182013-C20871-C8-4</t>
  </si>
  <si>
    <t>04182013-C20871-C9-4</t>
  </si>
  <si>
    <t>04182013-C20871-C10-4</t>
  </si>
  <si>
    <t>11282012-C21068-A4-23F</t>
  </si>
  <si>
    <t>11282012-C21068-A5-23F</t>
  </si>
  <si>
    <t>11282012-C21068-B2-4</t>
  </si>
  <si>
    <t>11282012-C21068-B3-4</t>
  </si>
  <si>
    <t>11282012-C21068-B12-4</t>
  </si>
  <si>
    <t>11282012-C21068-C7-4</t>
  </si>
  <si>
    <t>11282012-C21068-D1-SP6-4</t>
  </si>
  <si>
    <t>11282012-C21068-D6-SP6-6B</t>
  </si>
  <si>
    <t>01172013-A3-6B</t>
  </si>
  <si>
    <t>01172013-A5-6B</t>
  </si>
  <si>
    <t>01172013-B5-14</t>
  </si>
  <si>
    <t>03122013-C21066-A3-6B</t>
  </si>
  <si>
    <t>03122013-C21066-A4-6B</t>
  </si>
  <si>
    <t>03142013-C21066-A2-6B</t>
  </si>
  <si>
    <t>03142013-C21066-a4-6B</t>
  </si>
  <si>
    <t>03142013-C21066-A6-6B</t>
  </si>
  <si>
    <t>03142013-C21066-A9-6B</t>
  </si>
  <si>
    <t>03142013-C21066-A10-6B</t>
  </si>
  <si>
    <t>03142013-C21066-B1-4</t>
  </si>
  <si>
    <t>03142013-C21066-B4-4</t>
  </si>
  <si>
    <t>03262013-c21034-a6-4</t>
  </si>
  <si>
    <t>111312-C21068-a12-4</t>
  </si>
  <si>
    <t>111312-C21068-d10-4</t>
  </si>
  <si>
    <t>11152012-c21068-a1-4</t>
  </si>
  <si>
    <t>11152012-c21068-B9-4</t>
  </si>
  <si>
    <t>11152012-c21068-C4-4</t>
  </si>
  <si>
    <t>11152012-c21068-C5-4</t>
  </si>
  <si>
    <t>11152012-c21068-C8-4</t>
  </si>
  <si>
    <t>11152012-c21068-C9-4</t>
  </si>
  <si>
    <t>11152012-c21068-C10-4</t>
  </si>
  <si>
    <t>11152012-c21068-D3-4</t>
  </si>
  <si>
    <t>11082012-C21034-a2-4</t>
  </si>
  <si>
    <t>11082012-C21034-a3-4</t>
  </si>
  <si>
    <t>11082012-C21034-a5-4</t>
  </si>
  <si>
    <t>11082012-C21034-a7-4</t>
  </si>
  <si>
    <t>11082012-C21034-a8-4</t>
  </si>
  <si>
    <t>11082012-C21034-a9-4</t>
  </si>
  <si>
    <t>11082012-C21034-B3-14</t>
  </si>
  <si>
    <t>11082012-C21034-B6-4</t>
  </si>
  <si>
    <t>11082012-C21034-B11-4</t>
  </si>
  <si>
    <t>11282012-C21068-A1-0503 0707-6B</t>
  </si>
  <si>
    <t>02072013-A3-0724 0102-6B</t>
  </si>
  <si>
    <t>02072013-A5-0627 0305-6B</t>
  </si>
  <si>
    <t>02072013-A6-0750 0403-6B</t>
  </si>
  <si>
    <t>02072013-A7-1065 0704-6B</t>
  </si>
  <si>
    <t>02072013-A9-2055 0101-6B</t>
  </si>
  <si>
    <t>02072013-A11-0264 0707-4</t>
  </si>
  <si>
    <t>02072013-A12-0866 0305-4</t>
  </si>
  <si>
    <t>02072013-B3-1306-0504-6B</t>
  </si>
  <si>
    <t>12062012-C21068-A1 0123 0307-4</t>
  </si>
  <si>
    <t>12062012-C21068-A10 2106 0701-4</t>
  </si>
  <si>
    <t>12062012-C21068-B4 1819 0705-6B</t>
  </si>
  <si>
    <t>12062012-C21068-B8 0640 0107-6B</t>
  </si>
  <si>
    <t>12062012-C21068-C2 1014 0406-4</t>
  </si>
  <si>
    <t>12102012-C21068-A6-0913 0403-6B</t>
  </si>
  <si>
    <t>12102012-C21068-A7-0670 0403-6B</t>
  </si>
  <si>
    <t>12102012-C21068-A8-1506 0102-6B</t>
  </si>
  <si>
    <t>12102012-C21068-A11-2124 0503-6B</t>
  </si>
  <si>
    <t>12102012-C21068-b2-2166 0305-4</t>
  </si>
  <si>
    <t>12102012-C21068-b5-2311 0604-4</t>
  </si>
  <si>
    <t>12102012-C21068-b8-0622 0605-14</t>
  </si>
  <si>
    <t>12102012-C21068-b10-0230 0703-14</t>
  </si>
  <si>
    <t>12102012-C21068-c1-1928 0407-14</t>
  </si>
  <si>
    <t>12102012-C21068-c2-1543-0503-6B</t>
  </si>
  <si>
    <t>111312-C21068-b6-1708 0402-4</t>
  </si>
  <si>
    <t>111312-C21068-c2-0110-0304-4</t>
  </si>
  <si>
    <t>11152012-c21068-a4-1848 0206-4</t>
  </si>
  <si>
    <t>11152012p2-C21068-A2-2316 0501-4</t>
  </si>
  <si>
    <t>11152012p2-C21068-A6-0703 0404-6B</t>
  </si>
  <si>
    <t>11152012p2-C21068-A10-0328 0105-6B</t>
  </si>
  <si>
    <t>11152012p2-C21068-A11-0232 0105-6B</t>
  </si>
  <si>
    <t>11152012p2-C21068-B5-2057 0707-6B</t>
  </si>
  <si>
    <t>11152012p2-C21068-B6-1017 0503-14</t>
  </si>
  <si>
    <t>12252013-C20882-A9-1845 0702-4</t>
  </si>
  <si>
    <t>12252013-C20882-B1-1038 0607-4</t>
  </si>
  <si>
    <t>12272013-C20882-A3-1042 0304-6B</t>
  </si>
  <si>
    <t>12272013-C20882-A6-1828 0403-6B</t>
  </si>
  <si>
    <t>12272013-C20882-A7-1328 0103-6B</t>
  </si>
  <si>
    <t>12272013-C20882-A8-1551 0307-6B</t>
  </si>
  <si>
    <t>12272013-C20882-A9-1660 0607-6B</t>
  </si>
  <si>
    <t>12272013-C20882-A10-1369 0305-6B</t>
  </si>
  <si>
    <t>12272013-C20882-A11-0337 0703-14</t>
  </si>
  <si>
    <t>12212012-C20882-a3- 0745 0402-4</t>
  </si>
  <si>
    <t>12212012-C20882-a4- 0858 0405-4</t>
  </si>
  <si>
    <t>12212012-C20882-a5- 0667 0103-4</t>
  </si>
  <si>
    <t>12212012-C20882-a7-1425 0107-4</t>
  </si>
  <si>
    <t>12212012-C20882-a8-1425 0606-4</t>
  </si>
  <si>
    <t>12212012-C20882-a9-0748 0203-4</t>
  </si>
  <si>
    <t>12212012-C20882-a11-1925 0503-4</t>
  </si>
  <si>
    <t>12212012-C20882-b1-0751 0306-4</t>
  </si>
  <si>
    <t>12212012-C20882-b7-1433 0205-6B</t>
  </si>
  <si>
    <t>12232012-C20882-C8-1059 0305-4</t>
  </si>
  <si>
    <t>12232012-C20882-C9-0767 0202-4</t>
  </si>
  <si>
    <t>12232012-C20882-D2-0764 0503-6B</t>
  </si>
  <si>
    <t>12232012-C20882-D4-1922 0401-6B</t>
  </si>
  <si>
    <t>6B</t>
  </si>
  <si>
    <t>23F</t>
  </si>
  <si>
    <t>04162013-C20882-C4-4</t>
  </si>
  <si>
    <t>04162013-c21068w4-C6-4</t>
  </si>
  <si>
    <t>04162013-c21068w4-D1-4</t>
  </si>
  <si>
    <t>03212013-C20871-A3-14</t>
  </si>
  <si>
    <t>03212013-C20871-A4-14</t>
  </si>
  <si>
    <t>03212013-C20871-A6-14</t>
  </si>
  <si>
    <t>03212013-C20871-a8-6B</t>
  </si>
  <si>
    <t>03212013-C20871-b1-6B</t>
  </si>
  <si>
    <t>03212013-C20871-B3-2109 0503-6B</t>
  </si>
  <si>
    <t>03212013-C20871-B4-2124 0606-6B</t>
  </si>
  <si>
    <t>03212013-C20871-B5-2127 0301-6B</t>
  </si>
  <si>
    <t>03212013-C20871-B6-2354 0603-6B</t>
  </si>
  <si>
    <t>02142013A_C20854-1W_B2-0743-0707_14_T7_IgG_VH_B2-14</t>
  </si>
  <si>
    <t>02142013A_C20854-1W_B3-0747-0504_14_T7_IgG_VH_B3-14</t>
  </si>
  <si>
    <t>02142013A_C20854-1W_B8-0851-0501_4_T7_IgG_VH_B8-4.</t>
  </si>
  <si>
    <t>02142013B_C20854-1W_C1-1016-0503_4_T7_IgG_VH_C1-4</t>
  </si>
  <si>
    <t>02142013B_C20854-1W_C4-0451-0702_4_T7_IgG_VH_C4.-4</t>
  </si>
  <si>
    <t>02142013B_C20854-1W_C5-2113-0407_4_T7_IgG_VH_C5.-4</t>
  </si>
  <si>
    <t>02142013B_C20854-1W_C7-2426-0307_4_T7_IgG_VH_C7.-4</t>
  </si>
  <si>
    <t>02142013B_C20854-1W_C9-0724-0604_6B_T7_IgG_VH_C9.-6B</t>
  </si>
  <si>
    <t>02142013B_C20854-1W_C11-0147-0205_6B_T7_IgG_VH_C1-6B</t>
  </si>
  <si>
    <t>02142013B_C20854-1W_D10-0911-0603_14_T7_IgG_VH_D10-14</t>
  </si>
  <si>
    <t>02142013B_C20854-1W_D11-0128-0305_14_T7_IgG_VH_D11-14</t>
  </si>
  <si>
    <t>02142013B_C20854-1W_D12-1454-0705_14_T7_IgG_VH_D12-14</t>
  </si>
  <si>
    <t>Compartment</t>
  </si>
  <si>
    <t>Timepoint</t>
  </si>
  <si>
    <t>C20882</t>
  </si>
  <si>
    <t>C20871</t>
  </si>
  <si>
    <t>MBC</t>
  </si>
  <si>
    <t>PS-specificity</t>
  </si>
  <si>
    <t>ASC</t>
  </si>
  <si>
    <t>Length</t>
  </si>
  <si>
    <t>VH</t>
  </si>
  <si>
    <t>JH</t>
  </si>
  <si>
    <t>D</t>
  </si>
  <si>
    <t>CDR3 (aa)</t>
  </si>
  <si>
    <t>C20854</t>
  </si>
  <si>
    <t>C20903</t>
  </si>
  <si>
    <t>VH Long</t>
  </si>
  <si>
    <t>D Long</t>
  </si>
  <si>
    <t># relatives</t>
  </si>
  <si>
    <t>3-14*01/3-9*01</t>
  </si>
  <si>
    <t>3-7*01/3-9*01</t>
  </si>
  <si>
    <t>C21034</t>
  </si>
  <si>
    <t>C21066</t>
  </si>
  <si>
    <t>C21068</t>
  </si>
  <si>
    <t>3-22*01/3-9*01</t>
  </si>
  <si>
    <t>JH Long</t>
  </si>
  <si>
    <t>5-1*01/5-2*01</t>
  </si>
  <si>
    <t>isotype</t>
  </si>
  <si>
    <t>M</t>
  </si>
  <si>
    <t>G</t>
  </si>
  <si>
    <t>A</t>
  </si>
  <si>
    <t>RhVL</t>
  </si>
  <si>
    <t>K2.45</t>
  </si>
  <si>
    <t>K1.13</t>
  </si>
  <si>
    <t>K6.31</t>
  </si>
  <si>
    <t>K2.34</t>
  </si>
  <si>
    <t>L2.3</t>
  </si>
  <si>
    <t>L7.26</t>
  </si>
  <si>
    <t>K1.15</t>
  </si>
  <si>
    <t>K1.9</t>
  </si>
  <si>
    <t>K2.43</t>
  </si>
  <si>
    <t>K7.5</t>
  </si>
  <si>
    <t>L2.13</t>
  </si>
  <si>
    <t>K1.20</t>
  </si>
  <si>
    <t>K3.18</t>
  </si>
  <si>
    <t>K1.7</t>
  </si>
  <si>
    <t>k2.58</t>
  </si>
  <si>
    <t>K1.12</t>
  </si>
  <si>
    <t>K1.24</t>
  </si>
  <si>
    <t>K1.32</t>
  </si>
  <si>
    <t>K2.44</t>
  </si>
  <si>
    <t>K4.1</t>
  </si>
  <si>
    <t>L1.27</t>
  </si>
  <si>
    <t>K1.21</t>
  </si>
  <si>
    <t>L7.33</t>
  </si>
  <si>
    <t>L2.44</t>
  </si>
  <si>
    <t>L5.17</t>
  </si>
  <si>
    <t>K1.57</t>
  </si>
  <si>
    <t>K2.58</t>
  </si>
  <si>
    <t>K.2.51</t>
  </si>
  <si>
    <t>K8.43</t>
  </si>
  <si>
    <t>L1.16</t>
  </si>
  <si>
    <t>L1.30</t>
  </si>
  <si>
    <t>K3.30</t>
  </si>
  <si>
    <t>K3.3</t>
  </si>
  <si>
    <t>L5.32</t>
  </si>
  <si>
    <t>K1.37</t>
  </si>
  <si>
    <t>L2.9</t>
  </si>
  <si>
    <t>K1.61</t>
  </si>
  <si>
    <t>K2.46</t>
  </si>
  <si>
    <t>K1.19</t>
  </si>
  <si>
    <t>L5.38</t>
  </si>
  <si>
    <t>K2.39</t>
  </si>
  <si>
    <t>L2.7</t>
  </si>
  <si>
    <t>L5.23</t>
  </si>
  <si>
    <t>L1.18</t>
  </si>
  <si>
    <t>L4.36</t>
  </si>
  <si>
    <t>K1.29</t>
  </si>
  <si>
    <t>L3.46</t>
  </si>
  <si>
    <t>LCDR3(aa)</t>
  </si>
  <si>
    <t>MQTLQTPFT</t>
  </si>
  <si>
    <t>LPYNXGPRK</t>
  </si>
  <si>
    <t>QQNNSFPLT</t>
  </si>
  <si>
    <t>VQGVFWYS</t>
  </si>
  <si>
    <t>SSYASSNTWV</t>
  </si>
  <si>
    <t>LVFYSGTNYI</t>
  </si>
  <si>
    <t>QQYKSLPWT</t>
  </si>
  <si>
    <t>QQYNSLPYS</t>
  </si>
  <si>
    <t>QQHNTLPWT</t>
  </si>
  <si>
    <t>VQGIAFPYS</t>
  </si>
  <si>
    <t>LQSKNYPSAH</t>
  </si>
  <si>
    <t>ISYEGRDIWV</t>
  </si>
  <si>
    <t>LPHNNYPPK</t>
  </si>
  <si>
    <t>PPHNNYPPK</t>
  </si>
  <si>
    <t>LQRNNYPPT</t>
  </si>
  <si>
    <t>GQGSHLPFT</t>
  </si>
  <si>
    <t>VQHYTYPRT</t>
  </si>
  <si>
    <t>MQGTQVPRT</t>
  </si>
  <si>
    <t>QQFSSSPFT</t>
  </si>
  <si>
    <t>LQYNNYPPLT</t>
  </si>
  <si>
    <t>QQDYTYPT</t>
  </si>
  <si>
    <t>LQANNYPPLT</t>
  </si>
  <si>
    <t>GQAINAPPT</t>
  </si>
  <si>
    <t>MQHKAHPWT</t>
  </si>
  <si>
    <t>QQYYSASVH</t>
  </si>
  <si>
    <t>QHYYRTPYT</t>
  </si>
  <si>
    <t>SSYASSSTYI</t>
  </si>
  <si>
    <t>AAWDSSLSGL</t>
  </si>
  <si>
    <t>MQGIEYPYS</t>
  </si>
  <si>
    <t>GQGTKLPRT</t>
  </si>
  <si>
    <t>QQDCTYS</t>
  </si>
  <si>
    <t>WLQYAGSLV</t>
  </si>
  <si>
    <t>NSYAGSNTFL</t>
  </si>
  <si>
    <t>AIWHSSGWV</t>
  </si>
  <si>
    <t>QQHAGNPRT</t>
  </si>
  <si>
    <t>QQGYSNSYS</t>
  </si>
  <si>
    <t>MQHKALPYS</t>
  </si>
  <si>
    <t>QQYNGSPHS</t>
  </si>
  <si>
    <t>QQYNSAPWT</t>
  </si>
  <si>
    <t>GQATHLLWT</t>
  </si>
  <si>
    <t>MQGIQLPLT</t>
  </si>
  <si>
    <t>RETQPPSR</t>
  </si>
  <si>
    <t>ALYVRSGFWV</t>
  </si>
  <si>
    <t>LQYKSSPYS</t>
  </si>
  <si>
    <t>AAWDDSLSGRV</t>
  </si>
  <si>
    <t>VQAIAFPWT</t>
  </si>
  <si>
    <t>HIIPVPFFX</t>
  </si>
  <si>
    <t>PPGYWTPSN</t>
  </si>
  <si>
    <t>HRVIMALRT</t>
  </si>
  <si>
    <t>QSYDNSLSVYI</t>
  </si>
  <si>
    <t>YQYSNGYR</t>
  </si>
  <si>
    <t>YQYNNGYS</t>
  </si>
  <si>
    <t>GQHLIIYPPL</t>
  </si>
  <si>
    <t>AHGNGFPWT</t>
  </si>
  <si>
    <t>DLGPKG</t>
  </si>
  <si>
    <t>GIWDSNAYI</t>
  </si>
  <si>
    <t>AINSGAY</t>
  </si>
  <si>
    <t>QQGYSYPHT</t>
  </si>
  <si>
    <t>QQYDDLPPT</t>
  </si>
  <si>
    <t>CAYRSGSTYF</t>
  </si>
  <si>
    <t>QQHDNSPYS</t>
  </si>
  <si>
    <t>QQYNSAPLT</t>
  </si>
  <si>
    <t>GQGTSVPYS</t>
  </si>
  <si>
    <t>MQHKALPYN</t>
  </si>
  <si>
    <t>GQGTKVPYS</t>
  </si>
  <si>
    <t>QHSWRSPYS</t>
  </si>
  <si>
    <t>LQYNSYPLT</t>
  </si>
  <si>
    <t>QSSDNSLNVR</t>
  </si>
  <si>
    <t>CSYRSGSTYI</t>
  </si>
  <si>
    <t>QEYDDLPMFS</t>
  </si>
  <si>
    <t>MQHKALPLT</t>
  </si>
  <si>
    <t>AIGHSSGPSV</t>
  </si>
  <si>
    <t>KTGYGNAC</t>
  </si>
  <si>
    <t>QQYDNFPLT</t>
  </si>
  <si>
    <t>AAWDDSLSGY</t>
  </si>
  <si>
    <t>QHSYGTPYS</t>
  </si>
  <si>
    <t>CSYTTSSTWV</t>
  </si>
  <si>
    <t>GQGTQWPFT</t>
  </si>
  <si>
    <t>AHSIAFPWT</t>
  </si>
  <si>
    <t>QQYSAFPYS</t>
  </si>
  <si>
    <t>SSYAGSNTLL</t>
  </si>
  <si>
    <t>LQYQTAPYS</t>
  </si>
  <si>
    <t>LQHNSYPWT</t>
  </si>
  <si>
    <t>LQHNTYPWS</t>
  </si>
  <si>
    <t>QQGYSYPWT</t>
  </si>
  <si>
    <t>QHGYGTPWT</t>
  </si>
  <si>
    <t>EIWHDGIKANF</t>
  </si>
  <si>
    <t>AIGHNTIGL</t>
  </si>
  <si>
    <t>VIEYGRPSR</t>
  </si>
  <si>
    <t>LSYDSNLSVWL</t>
  </si>
  <si>
    <t>VQAVAFPLT</t>
  </si>
  <si>
    <t>MQALRSPYS</t>
  </si>
  <si>
    <t>QQYNHLPFT</t>
  </si>
  <si>
    <t>QTWDTVIQL</t>
  </si>
  <si>
    <t>QQYNTYPRT</t>
  </si>
  <si>
    <t>IQHAALPYS</t>
  </si>
  <si>
    <t>RHYNLAPFT</t>
  </si>
  <si>
    <t>MQHKTLYS</t>
  </si>
  <si>
    <t>MGHKALPWT</t>
  </si>
  <si>
    <t>QQHNSNPRT</t>
  </si>
  <si>
    <t>MQHKALPYT</t>
  </si>
  <si>
    <t>QHGYGTPLT</t>
  </si>
  <si>
    <t>IQHTALPYS</t>
  </si>
  <si>
    <t>IQGAHVPFT</t>
  </si>
  <si>
    <t>IQGAYVPFT</t>
  </si>
  <si>
    <t>IQGTHVPFT</t>
  </si>
  <si>
    <t>AIGHISGLL</t>
  </si>
  <si>
    <t>QQYNVNPYT</t>
  </si>
  <si>
    <t>LQGYSPPTF</t>
  </si>
  <si>
    <t>QTWDTGIHV</t>
  </si>
  <si>
    <t>MHHKALPYS</t>
  </si>
  <si>
    <t>MQHNYSPWT</t>
  </si>
  <si>
    <t>MNHKALPYS</t>
  </si>
  <si>
    <t>QLWDTENYHWV</t>
  </si>
  <si>
    <t>GTWDSSLSAYI</t>
  </si>
  <si>
    <t>VL(Rh)</t>
  </si>
  <si>
    <t>HCDR3 (aa)</t>
  </si>
  <si>
    <t>LCDR3 (aa)</t>
  </si>
  <si>
    <t>Isotype</t>
  </si>
  <si>
    <t>K2.60</t>
  </si>
  <si>
    <t>K1.52</t>
  </si>
  <si>
    <t>k1.21</t>
  </si>
  <si>
    <t>L3.14</t>
  </si>
  <si>
    <t>L7.21</t>
  </si>
  <si>
    <t>L6.34</t>
  </si>
  <si>
    <t>L3.1</t>
  </si>
  <si>
    <t>L6.40</t>
  </si>
  <si>
    <t>L1.19</t>
  </si>
  <si>
    <t>K1.18</t>
  </si>
  <si>
    <t>L1.25</t>
  </si>
  <si>
    <t>K1.16</t>
  </si>
  <si>
    <t>L3.8</t>
  </si>
  <si>
    <t>GSYRSGSTFV</t>
  </si>
  <si>
    <t>MQALQNPLT</t>
  </si>
  <si>
    <t>QTWTTGIRV</t>
  </si>
  <si>
    <t>CSTRSGSTWV</t>
  </si>
  <si>
    <t>QQHNSYPRT</t>
  </si>
  <si>
    <t>SAWDSSLTAWV</t>
  </si>
  <si>
    <t>LSYDSSLTAWV</t>
  </si>
  <si>
    <t>LQYNSAPWT</t>
  </si>
  <si>
    <t>QQYINAPLT</t>
  </si>
  <si>
    <t>PGVNVTLP</t>
  </si>
  <si>
    <t>NSWDSSGTL</t>
  </si>
  <si>
    <t>QHYFTAPLI</t>
  </si>
  <si>
    <t>MQHKAHPYS</t>
  </si>
  <si>
    <t>LLYYSGADV</t>
  </si>
  <si>
    <t>QQYSSSPLT</t>
  </si>
  <si>
    <t>QQGYSTPRT</t>
  </si>
  <si>
    <t>AASYGSGSSWQCI</t>
  </si>
  <si>
    <t>QHYNSLPWT</t>
  </si>
  <si>
    <t>QQHISLPLT</t>
  </si>
  <si>
    <t>QHGYGTPYS</t>
  </si>
  <si>
    <t>LQYSGAPLT</t>
  </si>
  <si>
    <t>QQYKNYPFT</t>
  </si>
  <si>
    <t>LLRYGGVWI</t>
  </si>
  <si>
    <t>QHGYGSPWT</t>
  </si>
  <si>
    <t>QSYDSSGYHG</t>
  </si>
  <si>
    <t>QQYNSLPPT</t>
  </si>
  <si>
    <t>GTWDDSLNVXL</t>
  </si>
  <si>
    <t>GQGAQFPHS</t>
  </si>
  <si>
    <t>LQYNSLPRT</t>
  </si>
  <si>
    <t>GTWDSSLRLYI</t>
  </si>
  <si>
    <t>MQALRSPLT</t>
  </si>
  <si>
    <t>QSADGSYNWV</t>
  </si>
  <si>
    <t>QTWATGML</t>
  </si>
  <si>
    <t>QHSYGTPLT</t>
  </si>
  <si>
    <t>QQYKSYPPWT</t>
  </si>
  <si>
    <t>QQHNSLPWT</t>
  </si>
  <si>
    <t>QHMQVPVLS</t>
  </si>
  <si>
    <t>SLGDE</t>
  </si>
  <si>
    <t>MQGTQLPPT</t>
  </si>
  <si>
    <t>DSWDSSGTQCV</t>
  </si>
  <si>
    <t>LQYNSAPHS</t>
  </si>
  <si>
    <t>WLHYSGAVL</t>
  </si>
  <si>
    <t>LHYNSIPYS</t>
  </si>
  <si>
    <t>LSYDSSLSAWV</t>
  </si>
  <si>
    <t>AAWDSSLSGPL</t>
  </si>
  <si>
    <t>QSADGSYNVL</t>
  </si>
  <si>
    <t>LQYNSKPYS</t>
  </si>
  <si>
    <t>QVWDSSSKYI</t>
  </si>
  <si>
    <t>QQYNSRPRT</t>
  </si>
  <si>
    <t>LLHYGGVWI</t>
  </si>
  <si>
    <t>QQRNSYPLT</t>
  </si>
  <si>
    <t>length</t>
  </si>
  <si>
    <t>H Length (aa)</t>
  </si>
  <si>
    <t>L Length (aa)</t>
  </si>
  <si>
    <t>23vPS-vaccinated:</t>
  </si>
  <si>
    <t>13vPnC-conjugated:</t>
  </si>
  <si>
    <t>01242013B_C20871-1W_D9-1941-0405_23F_T7_IgG_VH_D9-or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9"/>
      <color theme="1"/>
      <name val="Arial"/>
    </font>
    <font>
      <sz val="9"/>
      <color rgb="FF000000"/>
      <name val="Arial"/>
    </font>
    <font>
      <sz val="9"/>
      <color rgb="FFFF0000"/>
      <name val="Arial"/>
    </font>
    <font>
      <b/>
      <sz val="9"/>
      <color theme="1"/>
      <name val="Arial"/>
    </font>
    <font>
      <sz val="9"/>
      <color rgb="FFFF6600"/>
      <name val="Arial"/>
    </font>
    <font>
      <sz val="9"/>
      <name val="Arial"/>
    </font>
    <font>
      <b/>
      <sz val="9"/>
      <name val="Arial"/>
    </font>
  </fonts>
  <fills count="32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79998168889431442"/>
        <bgColor rgb="FF000000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6" tint="0.59999389629810485"/>
        <bgColor rgb="FF000000"/>
      </patternFill>
    </fill>
    <fill>
      <patternFill patternType="solid">
        <fgColor theme="3" tint="0.79998168889431442"/>
        <bgColor rgb="FF000000"/>
      </patternFill>
    </fill>
    <fill>
      <patternFill patternType="solid">
        <fgColor theme="3" tint="0.59999389629810485"/>
        <bgColor rgb="FF000000"/>
      </patternFill>
    </fill>
    <fill>
      <patternFill patternType="solid">
        <fgColor theme="7" tint="0.59999389629810485"/>
        <bgColor rgb="FF000000"/>
      </patternFill>
    </fill>
    <fill>
      <patternFill patternType="solid">
        <fgColor theme="2" tint="-0.249977111117893"/>
        <bgColor rgb="FF000000"/>
      </patternFill>
    </fill>
    <fill>
      <patternFill patternType="solid">
        <fgColor theme="6" tint="0.39997558519241921"/>
        <bgColor rgb="FF000000"/>
      </patternFill>
    </fill>
    <fill>
      <patternFill patternType="solid">
        <fgColor theme="3" tint="0.39997558519241921"/>
        <bgColor rgb="FF000000"/>
      </patternFill>
    </fill>
    <fill>
      <patternFill patternType="solid">
        <fgColor theme="7" tint="0.79998168889431442"/>
        <bgColor rgb="FF000000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39997558519241921"/>
        <bgColor rgb="FF000000"/>
      </patternFill>
    </fill>
    <fill>
      <patternFill patternType="solid">
        <fgColor theme="2" tint="-0.499984740745262"/>
        <bgColor rgb="FF000000"/>
      </patternFill>
    </fill>
    <fill>
      <patternFill patternType="solid">
        <fgColor theme="6" tint="0.59996337778862885"/>
        <bgColor indexed="64"/>
      </patternFill>
    </fill>
    <fill>
      <patternFill patternType="solid">
        <fgColor theme="6" tint="0.39994506668294322"/>
        <bgColor indexed="64"/>
      </patternFill>
    </fill>
    <fill>
      <patternFill patternType="solid">
        <fgColor theme="3" tint="0.59996337778862885"/>
        <bgColor indexed="64"/>
      </patternFill>
    </fill>
    <fill>
      <patternFill patternType="solid">
        <fgColor theme="3" tint="0.39994506668294322"/>
        <bgColor indexed="64"/>
      </patternFill>
    </fill>
    <fill>
      <patternFill patternType="solid">
        <fgColor theme="7" tint="0.59996337778862885"/>
        <bgColor indexed="64"/>
      </patternFill>
    </fill>
    <fill>
      <patternFill patternType="solid">
        <fgColor theme="2" tint="-0.2499465926084170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3999450666829432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4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5">
    <xf numFmtId="0" fontId="0" fillId="0" borderId="0" xfId="0"/>
    <xf numFmtId="0" fontId="3" fillId="0" borderId="0" xfId="0" applyFont="1"/>
    <xf numFmtId="0" fontId="3" fillId="5" borderId="0" xfId="0" applyFont="1" applyFill="1" applyBorder="1"/>
    <xf numFmtId="0" fontId="3" fillId="7" borderId="0" xfId="0" applyFont="1" applyFill="1" applyBorder="1"/>
    <xf numFmtId="0" fontId="3" fillId="8" borderId="0" xfId="0" applyFont="1" applyFill="1" applyBorder="1"/>
    <xf numFmtId="0" fontId="3" fillId="2" borderId="0" xfId="0" applyFont="1" applyFill="1" applyBorder="1"/>
    <xf numFmtId="0" fontId="3" fillId="3" borderId="0" xfId="0" applyFont="1" applyFill="1" applyBorder="1"/>
    <xf numFmtId="0" fontId="3" fillId="4" borderId="0" xfId="0" applyFont="1" applyFill="1" applyBorder="1"/>
    <xf numFmtId="0" fontId="3" fillId="9" borderId="0" xfId="0" applyFont="1" applyFill="1" applyBorder="1"/>
    <xf numFmtId="0" fontId="3" fillId="10" borderId="0" xfId="0" applyFont="1" applyFill="1" applyBorder="1"/>
    <xf numFmtId="0" fontId="3" fillId="11" borderId="0" xfId="0" applyFont="1" applyFill="1" applyBorder="1"/>
    <xf numFmtId="0" fontId="6" fillId="0" borderId="0" xfId="0" applyFont="1"/>
    <xf numFmtId="0" fontId="3" fillId="0" borderId="0" xfId="0" applyFont="1" applyBorder="1"/>
    <xf numFmtId="0" fontId="3" fillId="7" borderId="0" xfId="0" applyFont="1" applyFill="1" applyBorder="1" applyAlignment="1">
      <alignment horizontal="left"/>
    </xf>
    <xf numFmtId="0" fontId="4" fillId="14" borderId="0" xfId="0" applyFont="1" applyFill="1" applyBorder="1"/>
    <xf numFmtId="0" fontId="3" fillId="3" borderId="0" xfId="0" applyFont="1" applyFill="1" applyBorder="1" applyAlignment="1">
      <alignment horizontal="left"/>
    </xf>
    <xf numFmtId="0" fontId="4" fillId="15" borderId="0" xfId="0" applyFont="1" applyFill="1" applyBorder="1"/>
    <xf numFmtId="0" fontId="3" fillId="21" borderId="0" xfId="0" applyFont="1" applyFill="1" applyBorder="1"/>
    <xf numFmtId="0" fontId="4" fillId="22" borderId="0" xfId="0" applyFont="1" applyFill="1" applyBorder="1"/>
    <xf numFmtId="0" fontId="3" fillId="0" borderId="0" xfId="0" applyFont="1" applyAlignment="1">
      <alignment horizontal="center"/>
    </xf>
    <xf numFmtId="0" fontId="4" fillId="6" borderId="0" xfId="0" applyFont="1" applyFill="1" applyBorder="1" applyAlignment="1">
      <alignment horizontal="center"/>
    </xf>
    <xf numFmtId="0" fontId="3" fillId="7" borderId="0" xfId="0" applyFont="1" applyFill="1" applyBorder="1" applyAlignment="1">
      <alignment horizontal="center"/>
    </xf>
    <xf numFmtId="0" fontId="3" fillId="8" borderId="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3" fillId="4" borderId="0" xfId="0" applyFont="1" applyFill="1" applyBorder="1" applyAlignment="1">
      <alignment horizontal="center"/>
    </xf>
    <xf numFmtId="0" fontId="3" fillId="9" borderId="0" xfId="0" applyFont="1" applyFill="1" applyBorder="1" applyAlignment="1">
      <alignment horizontal="center"/>
    </xf>
    <xf numFmtId="0" fontId="3" fillId="10" borderId="0" xfId="0" applyFont="1" applyFill="1" applyBorder="1" applyAlignment="1">
      <alignment horizontal="center"/>
    </xf>
    <xf numFmtId="0" fontId="3" fillId="11" borderId="0" xfId="0" applyFont="1" applyFill="1" applyBorder="1" applyAlignment="1">
      <alignment horizontal="center"/>
    </xf>
    <xf numFmtId="0" fontId="3" fillId="5" borderId="0" xfId="0" applyFont="1" applyFill="1" applyBorder="1" applyAlignment="1">
      <alignment horizontal="center"/>
    </xf>
    <xf numFmtId="0" fontId="3" fillId="21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15" borderId="0" xfId="0" applyFont="1" applyFill="1" applyBorder="1" applyAlignment="1">
      <alignment horizontal="center"/>
    </xf>
    <xf numFmtId="0" fontId="5" fillId="0" borderId="0" xfId="0" applyFont="1"/>
    <xf numFmtId="0" fontId="3" fillId="5" borderId="0" xfId="0" applyFont="1" applyFill="1"/>
    <xf numFmtId="0" fontId="4" fillId="13" borderId="0" xfId="0" applyFont="1" applyFill="1" applyBorder="1" applyAlignment="1">
      <alignment horizontal="center"/>
    </xf>
    <xf numFmtId="0" fontId="4" fillId="14" borderId="0" xfId="0" applyFont="1" applyFill="1" applyBorder="1" applyAlignment="1">
      <alignment horizontal="center"/>
    </xf>
    <xf numFmtId="0" fontId="3" fillId="2" borderId="0" xfId="0" applyFont="1" applyFill="1"/>
    <xf numFmtId="0" fontId="4" fillId="16" borderId="0" xfId="0" applyFont="1" applyFill="1" applyBorder="1" applyAlignment="1">
      <alignment horizontal="center"/>
    </xf>
    <xf numFmtId="0" fontId="4" fillId="17" borderId="0" xfId="0" applyFont="1" applyFill="1" applyBorder="1" applyAlignment="1">
      <alignment horizontal="center"/>
    </xf>
    <xf numFmtId="0" fontId="4" fillId="22" borderId="0" xfId="0" applyFont="1" applyFill="1" applyBorder="1" applyAlignment="1">
      <alignment horizontal="center"/>
    </xf>
    <xf numFmtId="0" fontId="8" fillId="7" borderId="0" xfId="0" applyFont="1" applyFill="1" applyBorder="1"/>
    <xf numFmtId="0" fontId="8" fillId="13" borderId="0" xfId="0" applyFont="1" applyFill="1" applyBorder="1" applyAlignment="1">
      <alignment horizontal="center"/>
    </xf>
    <xf numFmtId="0" fontId="8" fillId="7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3" fillId="0" borderId="0" xfId="0" applyFont="1" applyBorder="1" applyAlignment="1">
      <alignment horizontal="center"/>
    </xf>
    <xf numFmtId="0" fontId="6" fillId="0" borderId="0" xfId="0" applyFont="1" applyBorder="1"/>
    <xf numFmtId="0" fontId="3" fillId="24" borderId="0" xfId="0" applyFont="1" applyFill="1"/>
    <xf numFmtId="0" fontId="3" fillId="26" borderId="0" xfId="0" applyFont="1" applyFill="1"/>
    <xf numFmtId="0" fontId="3" fillId="28" borderId="0" xfId="0" applyFont="1" applyFill="1"/>
    <xf numFmtId="0" fontId="3" fillId="29" borderId="0" xfId="0" applyFont="1" applyFill="1"/>
    <xf numFmtId="0" fontId="3" fillId="5" borderId="0" xfId="0" applyFont="1" applyFill="1" applyAlignment="1">
      <alignment horizontal="center"/>
    </xf>
    <xf numFmtId="0" fontId="3" fillId="24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26" borderId="0" xfId="0" applyFont="1" applyFill="1" applyAlignment="1">
      <alignment horizontal="center"/>
    </xf>
    <xf numFmtId="0" fontId="3" fillId="28" borderId="0" xfId="0" applyFont="1" applyFill="1" applyAlignment="1">
      <alignment horizontal="center"/>
    </xf>
    <xf numFmtId="0" fontId="3" fillId="29" borderId="0" xfId="0" applyFont="1" applyFill="1" applyAlignment="1">
      <alignment horizontal="center"/>
    </xf>
    <xf numFmtId="0" fontId="7" fillId="0" borderId="0" xfId="0" applyFont="1"/>
    <xf numFmtId="0" fontId="8" fillId="2" borderId="0" xfId="0" applyFont="1" applyFill="1" applyAlignment="1">
      <alignment horizontal="center"/>
    </xf>
    <xf numFmtId="0" fontId="8" fillId="27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0" fontId="8" fillId="7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10" borderId="0" xfId="0" applyFont="1" applyFill="1" applyAlignment="1">
      <alignment horizontal="center"/>
    </xf>
    <xf numFmtId="0" fontId="3" fillId="11" borderId="0" xfId="0" applyFont="1" applyFill="1" applyAlignment="1">
      <alignment horizontal="center"/>
    </xf>
    <xf numFmtId="0" fontId="8" fillId="29" borderId="0" xfId="0" applyFont="1" applyFill="1" applyAlignment="1">
      <alignment horizontal="center"/>
    </xf>
    <xf numFmtId="0" fontId="8" fillId="24" borderId="0" xfId="0" applyFont="1" applyFill="1" applyAlignment="1">
      <alignment horizontal="center"/>
    </xf>
    <xf numFmtId="0" fontId="8" fillId="25" borderId="0" xfId="0" applyFont="1" applyFill="1" applyAlignment="1">
      <alignment horizontal="center"/>
    </xf>
    <xf numFmtId="0" fontId="8" fillId="3" borderId="0" xfId="0" applyFont="1" applyFill="1" applyBorder="1"/>
    <xf numFmtId="0" fontId="8" fillId="3" borderId="0" xfId="0" applyFont="1" applyFill="1" applyBorder="1" applyAlignment="1">
      <alignment horizontal="center"/>
    </xf>
    <xf numFmtId="0" fontId="3" fillId="24" borderId="0" xfId="0" applyFont="1" applyFill="1" applyBorder="1"/>
    <xf numFmtId="0" fontId="3" fillId="25" borderId="0" xfId="0" applyFont="1" applyFill="1" applyBorder="1"/>
    <xf numFmtId="0" fontId="3" fillId="31" borderId="0" xfId="0" applyFont="1" applyFill="1" applyBorder="1"/>
    <xf numFmtId="0" fontId="3" fillId="26" borderId="0" xfId="0" applyFont="1" applyFill="1" applyBorder="1"/>
    <xf numFmtId="0" fontId="3" fillId="27" borderId="0" xfId="0" applyFont="1" applyFill="1" applyBorder="1"/>
    <xf numFmtId="0" fontId="3" fillId="28" borderId="0" xfId="0" applyFont="1" applyFill="1" applyBorder="1"/>
    <xf numFmtId="0" fontId="3" fillId="29" borderId="0" xfId="0" applyFont="1" applyFill="1" applyBorder="1"/>
    <xf numFmtId="0" fontId="3" fillId="0" borderId="0" xfId="0" applyFont="1" applyFill="1" applyBorder="1"/>
    <xf numFmtId="0" fontId="8" fillId="0" borderId="0" xfId="0" applyFont="1" applyFill="1" applyBorder="1"/>
    <xf numFmtId="0" fontId="8" fillId="24" borderId="0" xfId="0" applyFont="1" applyFill="1" applyBorder="1"/>
    <xf numFmtId="0" fontId="8" fillId="0" borderId="0" xfId="0" applyFont="1" applyBorder="1"/>
    <xf numFmtId="0" fontId="8" fillId="2" borderId="0" xfId="0" applyFont="1" applyFill="1" applyBorder="1"/>
    <xf numFmtId="0" fontId="8" fillId="2" borderId="0" xfId="0" applyFont="1" applyFill="1" applyBorder="1" applyAlignment="1">
      <alignment horizontal="center"/>
    </xf>
    <xf numFmtId="0" fontId="8" fillId="14" borderId="0" xfId="0" applyFont="1" applyFill="1" applyBorder="1" applyAlignment="1">
      <alignment horizontal="center"/>
    </xf>
    <xf numFmtId="0" fontId="8" fillId="2" borderId="0" xfId="0" applyFont="1" applyFill="1"/>
    <xf numFmtId="0" fontId="8" fillId="7" borderId="0" xfId="0" applyFont="1" applyFill="1" applyBorder="1" applyAlignment="1">
      <alignment horizontal="left"/>
    </xf>
    <xf numFmtId="0" fontId="8" fillId="24" borderId="0" xfId="0" applyFont="1" applyFill="1"/>
    <xf numFmtId="0" fontId="8" fillId="11" borderId="0" xfId="0" applyFont="1" applyFill="1" applyBorder="1"/>
    <xf numFmtId="0" fontId="8" fillId="11" borderId="0" xfId="0" applyFont="1" applyFill="1" applyBorder="1" applyAlignment="1">
      <alignment horizontal="center"/>
    </xf>
    <xf numFmtId="0" fontId="8" fillId="17" borderId="0" xfId="0" applyFont="1" applyFill="1" applyBorder="1" applyAlignment="1">
      <alignment horizontal="center"/>
    </xf>
    <xf numFmtId="0" fontId="8" fillId="29" borderId="0" xfId="0" applyFont="1" applyFill="1"/>
    <xf numFmtId="0" fontId="8" fillId="11" borderId="0" xfId="0" applyFont="1" applyFill="1" applyAlignment="1">
      <alignment horizontal="center"/>
    </xf>
    <xf numFmtId="0" fontId="8" fillId="11" borderId="0" xfId="0" applyFont="1" applyFill="1" applyBorder="1" applyAlignment="1">
      <alignment horizontal="left"/>
    </xf>
    <xf numFmtId="0" fontId="8" fillId="12" borderId="0" xfId="0" applyFont="1" applyFill="1" applyBorder="1"/>
    <xf numFmtId="0" fontId="8" fillId="12" borderId="0" xfId="0" applyFont="1" applyFill="1" applyBorder="1" applyAlignment="1">
      <alignment horizontal="center"/>
    </xf>
    <xf numFmtId="0" fontId="8" fillId="12" borderId="0" xfId="0" applyFont="1" applyFill="1" applyAlignment="1">
      <alignment horizontal="center"/>
    </xf>
    <xf numFmtId="0" fontId="8" fillId="23" borderId="0" xfId="0" applyFont="1" applyFill="1" applyBorder="1" applyAlignment="1">
      <alignment horizontal="center"/>
    </xf>
    <xf numFmtId="0" fontId="8" fillId="12" borderId="0" xfId="0" applyFont="1" applyFill="1"/>
    <xf numFmtId="0" fontId="9" fillId="0" borderId="0" xfId="0" applyFont="1"/>
    <xf numFmtId="0" fontId="8" fillId="0" borderId="0" xfId="0" applyFont="1" applyAlignment="1">
      <alignment horizontal="center"/>
    </xf>
    <xf numFmtId="0" fontId="8" fillId="0" borderId="0" xfId="0" applyFont="1"/>
    <xf numFmtId="0" fontId="8" fillId="0" borderId="2" xfId="0" applyFont="1" applyBorder="1" applyAlignment="1">
      <alignment horizontal="center"/>
    </xf>
    <xf numFmtId="0" fontId="8" fillId="0" borderId="1" xfId="0" applyFont="1" applyBorder="1" applyAlignment="1">
      <alignment horizontal="left"/>
    </xf>
    <xf numFmtId="0" fontId="8" fillId="0" borderId="1" xfId="0" applyFont="1" applyBorder="1" applyAlignment="1">
      <alignment horizontal="center"/>
    </xf>
    <xf numFmtId="0" fontId="8" fillId="0" borderId="1" xfId="0" applyFont="1" applyBorder="1"/>
    <xf numFmtId="0" fontId="8" fillId="5" borderId="0" xfId="0" applyFont="1" applyFill="1" applyBorder="1"/>
    <xf numFmtId="0" fontId="8" fillId="5" borderId="0" xfId="0" applyFont="1" applyFill="1" applyBorder="1" applyAlignment="1">
      <alignment horizontal="center"/>
    </xf>
    <xf numFmtId="0" fontId="8" fillId="6" borderId="0" xfId="0" applyFont="1" applyFill="1" applyBorder="1" applyAlignment="1">
      <alignment horizontal="center"/>
    </xf>
    <xf numFmtId="0" fontId="8" fillId="6" borderId="0" xfId="0" applyFont="1" applyFill="1" applyBorder="1"/>
    <xf numFmtId="0" fontId="8" fillId="5" borderId="0" xfId="0" applyFont="1" applyFill="1" applyAlignment="1">
      <alignment horizontal="center"/>
    </xf>
    <xf numFmtId="0" fontId="8" fillId="5" borderId="0" xfId="0" applyFont="1" applyFill="1"/>
    <xf numFmtId="0" fontId="8" fillId="8" borderId="0" xfId="0" applyFont="1" applyFill="1" applyBorder="1"/>
    <xf numFmtId="0" fontId="8" fillId="8" borderId="0" xfId="0" applyFont="1" applyFill="1" applyBorder="1" applyAlignment="1">
      <alignment horizontal="center"/>
    </xf>
    <xf numFmtId="0" fontId="8" fillId="18" borderId="0" xfId="0" applyFont="1" applyFill="1" applyBorder="1" applyAlignment="1">
      <alignment horizontal="center"/>
    </xf>
    <xf numFmtId="0" fontId="8" fillId="25" borderId="0" xfId="0" applyFont="1" applyFill="1"/>
    <xf numFmtId="0" fontId="8" fillId="8" borderId="0" xfId="0" applyFont="1" applyFill="1" applyAlignment="1">
      <alignment horizontal="center"/>
    </xf>
    <xf numFmtId="0" fontId="8" fillId="26" borderId="0" xfId="0" applyFont="1" applyFill="1" applyAlignment="1">
      <alignment horizontal="center"/>
    </xf>
    <xf numFmtId="0" fontId="8" fillId="15" borderId="0" xfId="0" applyFont="1" applyFill="1" applyBorder="1" applyAlignment="1">
      <alignment horizontal="center"/>
    </xf>
    <xf numFmtId="0" fontId="8" fillId="26" borderId="0" xfId="0" applyFont="1" applyFill="1"/>
    <xf numFmtId="0" fontId="8" fillId="3" borderId="0" xfId="0" applyFont="1" applyFill="1" applyAlignment="1">
      <alignment horizontal="center"/>
    </xf>
    <xf numFmtId="0" fontId="8" fillId="4" borderId="0" xfId="0" applyFont="1" applyFill="1" applyBorder="1"/>
    <xf numFmtId="0" fontId="8" fillId="4" borderId="0" xfId="0" applyFont="1" applyFill="1" applyBorder="1" applyAlignment="1">
      <alignment horizontal="center"/>
    </xf>
    <xf numFmtId="0" fontId="8" fillId="19" borderId="0" xfId="0" applyFont="1" applyFill="1" applyBorder="1" applyAlignment="1">
      <alignment horizontal="center"/>
    </xf>
    <xf numFmtId="0" fontId="8" fillId="27" borderId="0" xfId="0" applyFont="1" applyFill="1"/>
    <xf numFmtId="0" fontId="8" fillId="4" borderId="0" xfId="0" applyFont="1" applyFill="1" applyAlignment="1">
      <alignment horizontal="center"/>
    </xf>
    <xf numFmtId="0" fontId="8" fillId="9" borderId="0" xfId="0" applyFont="1" applyFill="1" applyBorder="1"/>
    <xf numFmtId="0" fontId="8" fillId="9" borderId="0" xfId="0" applyFont="1" applyFill="1" applyBorder="1" applyAlignment="1">
      <alignment horizontal="center"/>
    </xf>
    <xf numFmtId="0" fontId="8" fillId="9" borderId="0" xfId="0" applyFont="1" applyFill="1" applyAlignment="1">
      <alignment horizontal="center"/>
    </xf>
    <xf numFmtId="0" fontId="8" fillId="20" borderId="0" xfId="0" applyFont="1" applyFill="1" applyBorder="1" applyAlignment="1">
      <alignment horizontal="center"/>
    </xf>
    <xf numFmtId="0" fontId="8" fillId="9" borderId="0" xfId="0" applyFont="1" applyFill="1"/>
    <xf numFmtId="0" fontId="8" fillId="10" borderId="0" xfId="0" applyFont="1" applyFill="1" applyBorder="1"/>
    <xf numFmtId="0" fontId="8" fillId="10" borderId="0" xfId="0" applyFont="1" applyFill="1" applyBorder="1" applyAlignment="1">
      <alignment horizontal="center"/>
    </xf>
    <xf numFmtId="0" fontId="8" fillId="10" borderId="0" xfId="0" applyFont="1" applyFill="1" applyBorder="1" applyAlignment="1">
      <alignment horizontal="left"/>
    </xf>
    <xf numFmtId="0" fontId="8" fillId="28" borderId="0" xfId="0" applyFont="1" applyFill="1" applyAlignment="1">
      <alignment horizontal="center"/>
    </xf>
    <xf numFmtId="0" fontId="8" fillId="16" borderId="0" xfId="0" applyFont="1" applyFill="1" applyBorder="1" applyAlignment="1">
      <alignment horizontal="center"/>
    </xf>
    <xf numFmtId="0" fontId="8" fillId="28" borderId="0" xfId="0" applyFont="1" applyFill="1"/>
    <xf numFmtId="0" fontId="8" fillId="10" borderId="0" xfId="0" applyFont="1" applyFill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8" fillId="3" borderId="0" xfId="0" applyFont="1" applyFill="1" applyBorder="1" applyAlignment="1">
      <alignment horizontal="left"/>
    </xf>
    <xf numFmtId="0" fontId="8" fillId="8" borderId="0" xfId="0" applyFont="1" applyFill="1"/>
    <xf numFmtId="0" fontId="8" fillId="30" borderId="0" xfId="0" applyFont="1" applyFill="1" applyAlignment="1">
      <alignment horizontal="center"/>
    </xf>
    <xf numFmtId="0" fontId="8" fillId="21" borderId="0" xfId="0" applyFont="1" applyFill="1" applyBorder="1"/>
    <xf numFmtId="0" fontId="8" fillId="21" borderId="0" xfId="0" applyFont="1" applyFill="1" applyBorder="1" applyAlignment="1">
      <alignment horizontal="center"/>
    </xf>
    <xf numFmtId="0" fontId="8" fillId="31" borderId="0" xfId="0" applyFont="1" applyFill="1" applyAlignment="1">
      <alignment horizontal="center"/>
    </xf>
    <xf numFmtId="0" fontId="8" fillId="22" borderId="0" xfId="0" applyFont="1" applyFill="1" applyBorder="1" applyAlignment="1">
      <alignment horizontal="center"/>
    </xf>
    <xf numFmtId="0" fontId="8" fillId="31" borderId="0" xfId="0" applyFont="1" applyFill="1"/>
    <xf numFmtId="0" fontId="8" fillId="21" borderId="0" xfId="0" applyFont="1" applyFill="1" applyAlignment="1">
      <alignment horizontal="center"/>
    </xf>
    <xf numFmtId="0" fontId="3" fillId="24" borderId="0" xfId="0" applyFont="1" applyFill="1" applyBorder="1" applyAlignment="1">
      <alignment horizontal="center"/>
    </xf>
    <xf numFmtId="0" fontId="3" fillId="25" borderId="0" xfId="0" applyFont="1" applyFill="1" applyBorder="1" applyAlignment="1">
      <alignment horizontal="center"/>
    </xf>
    <xf numFmtId="0" fontId="3" fillId="31" borderId="0" xfId="0" applyFont="1" applyFill="1" applyBorder="1" applyAlignment="1">
      <alignment horizontal="center"/>
    </xf>
    <xf numFmtId="0" fontId="3" fillId="26" borderId="0" xfId="0" applyFont="1" applyFill="1" applyBorder="1" applyAlignment="1">
      <alignment horizontal="center"/>
    </xf>
    <xf numFmtId="0" fontId="8" fillId="24" borderId="0" xfId="0" applyFont="1" applyFill="1" applyBorder="1" applyAlignment="1">
      <alignment horizontal="center"/>
    </xf>
    <xf numFmtId="0" fontId="3" fillId="27" borderId="0" xfId="0" applyFont="1" applyFill="1" applyBorder="1" applyAlignment="1">
      <alignment horizontal="center"/>
    </xf>
    <xf numFmtId="0" fontId="3" fillId="28" borderId="0" xfId="0" applyFont="1" applyFill="1" applyBorder="1" applyAlignment="1">
      <alignment horizontal="center"/>
    </xf>
    <xf numFmtId="0" fontId="3" fillId="29" borderId="0" xfId="0" applyFont="1" applyFill="1" applyBorder="1" applyAlignment="1">
      <alignment horizontal="center"/>
    </xf>
  </cellXfs>
  <cellStyles count="4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29"/>
  <sheetViews>
    <sheetView tabSelected="1" zoomScale="125" zoomScaleNormal="125" zoomScalePageLayoutView="125" workbookViewId="0">
      <selection activeCell="Q233" sqref="Q233:R329"/>
    </sheetView>
  </sheetViews>
  <sheetFormatPr baseColWidth="10" defaultColWidth="8.83203125" defaultRowHeight="11" x14ac:dyDescent="0"/>
  <cols>
    <col min="1" max="1" width="8.6640625" style="1" customWidth="1"/>
    <col min="2" max="2" width="11" style="19" customWidth="1"/>
    <col min="3" max="3" width="26.33203125" style="19" customWidth="1"/>
    <col min="4" max="4" width="21.6640625" style="1" hidden="1" customWidth="1"/>
    <col min="5" max="5" width="12.6640625" style="1" hidden="1" customWidth="1"/>
    <col min="6" max="6" width="9.83203125" style="1" hidden="1" customWidth="1"/>
    <col min="7" max="7" width="7.5" style="19" hidden="1" customWidth="1"/>
    <col min="8" max="8" width="11.1640625" style="19" customWidth="1"/>
    <col min="9" max="9" width="13.1640625" style="19" hidden="1" customWidth="1"/>
    <col min="10" max="10" width="10.83203125" style="19" customWidth="1"/>
    <col min="11" max="11" width="19.1640625" style="1" hidden="1" customWidth="1"/>
    <col min="12" max="12" width="12.1640625" style="19" customWidth="1"/>
    <col min="13" max="13" width="25.6640625" style="1" customWidth="1"/>
    <col min="14" max="14" width="10.5" style="19" customWidth="1"/>
    <col min="15" max="15" width="8.83203125" style="19"/>
    <col min="16" max="16" width="14.33203125" style="1" customWidth="1"/>
    <col min="17" max="17" width="11.5" style="19" customWidth="1"/>
    <col min="18" max="18" width="8.83203125" style="19"/>
    <col min="19" max="16384" width="8.83203125" style="1"/>
  </cols>
  <sheetData>
    <row r="1" spans="1:18">
      <c r="A1" s="98" t="s">
        <v>924</v>
      </c>
      <c r="B1" s="99"/>
      <c r="C1" s="99"/>
      <c r="D1" s="100"/>
      <c r="E1" s="100"/>
      <c r="F1" s="100"/>
      <c r="G1" s="99"/>
      <c r="H1" s="99"/>
      <c r="I1" s="99"/>
      <c r="J1" s="99"/>
      <c r="K1" s="100"/>
      <c r="L1" s="99"/>
      <c r="M1" s="100"/>
      <c r="N1" s="99"/>
      <c r="O1" s="99"/>
      <c r="P1" s="101"/>
      <c r="Q1" s="101"/>
      <c r="R1" s="99"/>
    </row>
    <row r="2" spans="1:18">
      <c r="A2" s="102" t="s">
        <v>660</v>
      </c>
      <c r="B2" s="103" t="s">
        <v>659</v>
      </c>
      <c r="C2" s="103" t="s">
        <v>664</v>
      </c>
      <c r="D2" s="102" t="s">
        <v>0</v>
      </c>
      <c r="E2" s="102" t="s">
        <v>1</v>
      </c>
      <c r="F2" s="102" t="s">
        <v>673</v>
      </c>
      <c r="G2" s="103" t="s">
        <v>855</v>
      </c>
      <c r="H2" s="103" t="s">
        <v>667</v>
      </c>
      <c r="I2" s="103" t="s">
        <v>674</v>
      </c>
      <c r="J2" s="103" t="s">
        <v>669</v>
      </c>
      <c r="K2" s="102" t="s">
        <v>668</v>
      </c>
      <c r="L2" s="103" t="s">
        <v>668</v>
      </c>
      <c r="M2" s="104" t="s">
        <v>853</v>
      </c>
      <c r="N2" s="103" t="s">
        <v>921</v>
      </c>
      <c r="O2" s="103" t="s">
        <v>852</v>
      </c>
      <c r="P2" s="104" t="s">
        <v>854</v>
      </c>
      <c r="Q2" s="103" t="s">
        <v>922</v>
      </c>
      <c r="R2" s="103" t="s">
        <v>675</v>
      </c>
    </row>
    <row r="3" spans="1:18">
      <c r="A3" s="98" t="s">
        <v>662</v>
      </c>
      <c r="B3" s="99"/>
      <c r="C3" s="99"/>
      <c r="D3" s="100"/>
      <c r="E3" s="100"/>
      <c r="F3" s="100"/>
      <c r="G3" s="99"/>
      <c r="H3" s="99"/>
      <c r="I3" s="99"/>
      <c r="J3" s="99"/>
      <c r="K3" s="100"/>
      <c r="L3" s="99"/>
      <c r="M3" s="100"/>
      <c r="N3" s="99"/>
      <c r="O3" s="99"/>
      <c r="P3" s="100"/>
      <c r="Q3" s="99"/>
      <c r="R3" s="99"/>
    </row>
    <row r="4" spans="1:18">
      <c r="A4" s="105">
        <v>0</v>
      </c>
      <c r="B4" s="106" t="s">
        <v>665</v>
      </c>
      <c r="C4" s="107">
        <v>4</v>
      </c>
      <c r="D4" s="108" t="s">
        <v>497</v>
      </c>
      <c r="E4" s="108" t="s">
        <v>3</v>
      </c>
      <c r="F4" s="108" t="s">
        <v>18</v>
      </c>
      <c r="G4" s="109" t="s">
        <v>685</v>
      </c>
      <c r="H4" s="107" t="str">
        <f>MID(F4,12,7)</f>
        <v xml:space="preserve">4-2*01 </v>
      </c>
      <c r="I4" s="107" t="s">
        <v>59</v>
      </c>
      <c r="J4" s="107" t="str">
        <f>MID(I4,12,7)</f>
        <v xml:space="preserve">6-3*01 </v>
      </c>
      <c r="K4" s="108" t="s">
        <v>5</v>
      </c>
      <c r="L4" s="107" t="str">
        <f>MID(K4,12,7)</f>
        <v>4*01 F</v>
      </c>
      <c r="M4" s="108" t="s">
        <v>311</v>
      </c>
      <c r="N4" s="106">
        <f>LEN(M4)</f>
        <v>10</v>
      </c>
      <c r="O4" s="109"/>
      <c r="P4" s="110"/>
      <c r="Q4" s="109" t="str">
        <f>IF(LEN(P4)=0,"")</f>
        <v/>
      </c>
      <c r="R4" s="109">
        <v>1</v>
      </c>
    </row>
    <row r="5" spans="1:18">
      <c r="A5" s="105">
        <v>0</v>
      </c>
      <c r="B5" s="106" t="s">
        <v>665</v>
      </c>
      <c r="C5" s="107">
        <v>4</v>
      </c>
      <c r="D5" s="108" t="s">
        <v>498</v>
      </c>
      <c r="E5" s="108" t="s">
        <v>3</v>
      </c>
      <c r="F5" s="108" t="s">
        <v>27</v>
      </c>
      <c r="G5" s="109" t="s">
        <v>685</v>
      </c>
      <c r="H5" s="107" t="str">
        <f t="shared" ref="H5:H65" si="0">MID(F5,12,7)</f>
        <v xml:space="preserve">3-9*01 </v>
      </c>
      <c r="I5" s="107"/>
      <c r="J5" s="107" t="str">
        <f t="shared" ref="J5:J65" si="1">MID(I5,12,7)</f>
        <v/>
      </c>
      <c r="K5" s="108" t="s">
        <v>5</v>
      </c>
      <c r="L5" s="107" t="str">
        <f t="shared" ref="L5:L65" si="2">MID(K5,12,7)</f>
        <v>4*01 F</v>
      </c>
      <c r="M5" s="108" t="s">
        <v>312</v>
      </c>
      <c r="N5" s="106">
        <f t="shared" ref="N5:N67" si="3">LEN(M5)</f>
        <v>8</v>
      </c>
      <c r="O5" s="109" t="s">
        <v>689</v>
      </c>
      <c r="P5" s="110" t="s">
        <v>737</v>
      </c>
      <c r="Q5" s="109">
        <f>IF(LEN(P5)=0,"",LEN(P5))</f>
        <v>9</v>
      </c>
      <c r="R5" s="109">
        <v>1</v>
      </c>
    </row>
    <row r="6" spans="1:18">
      <c r="A6" s="105">
        <v>0</v>
      </c>
      <c r="B6" s="106" t="s">
        <v>665</v>
      </c>
      <c r="C6" s="107">
        <v>4</v>
      </c>
      <c r="D6" s="108" t="s">
        <v>499</v>
      </c>
      <c r="E6" s="108" t="s">
        <v>17</v>
      </c>
      <c r="F6" s="108" t="s">
        <v>18</v>
      </c>
      <c r="G6" s="109" t="s">
        <v>686</v>
      </c>
      <c r="H6" s="107" t="str">
        <f t="shared" si="0"/>
        <v xml:space="preserve">4-2*01 </v>
      </c>
      <c r="I6" s="107" t="s">
        <v>83</v>
      </c>
      <c r="J6" s="107" t="str">
        <f t="shared" si="1"/>
        <v xml:space="preserve">2-4*01 </v>
      </c>
      <c r="K6" s="108" t="s">
        <v>67</v>
      </c>
      <c r="L6" s="107" t="str">
        <f t="shared" si="2"/>
        <v>3*01 F</v>
      </c>
      <c r="M6" s="108" t="s">
        <v>313</v>
      </c>
      <c r="N6" s="106">
        <f t="shared" si="3"/>
        <v>19</v>
      </c>
      <c r="O6" s="109"/>
      <c r="P6" s="110"/>
      <c r="Q6" s="109" t="str">
        <f t="shared" ref="Q6:Q8" si="4">IF(LEN(P6)=0,"",LEN(P6))</f>
        <v/>
      </c>
      <c r="R6" s="109">
        <v>1</v>
      </c>
    </row>
    <row r="7" spans="1:18">
      <c r="A7" s="105">
        <v>0</v>
      </c>
      <c r="B7" s="106" t="s">
        <v>665</v>
      </c>
      <c r="C7" s="107">
        <v>4</v>
      </c>
      <c r="D7" s="108" t="s">
        <v>500</v>
      </c>
      <c r="E7" s="108" t="s">
        <v>3</v>
      </c>
      <c r="F7" s="108" t="s">
        <v>18</v>
      </c>
      <c r="G7" s="109" t="s">
        <v>685</v>
      </c>
      <c r="H7" s="107" t="str">
        <f t="shared" si="0"/>
        <v xml:space="preserve">4-2*01 </v>
      </c>
      <c r="I7" s="107" t="s">
        <v>20</v>
      </c>
      <c r="J7" s="107" t="str">
        <f t="shared" si="1"/>
        <v xml:space="preserve">3-3*01 </v>
      </c>
      <c r="K7" s="108" t="s">
        <v>5</v>
      </c>
      <c r="L7" s="107" t="str">
        <f t="shared" si="2"/>
        <v>4*01 F</v>
      </c>
      <c r="M7" s="108" t="s">
        <v>314</v>
      </c>
      <c r="N7" s="106">
        <f t="shared" si="3"/>
        <v>7</v>
      </c>
      <c r="O7" s="109" t="s">
        <v>690</v>
      </c>
      <c r="P7" s="110" t="s">
        <v>738</v>
      </c>
      <c r="Q7" s="109">
        <f t="shared" si="4"/>
        <v>9</v>
      </c>
      <c r="R7" s="109">
        <v>1</v>
      </c>
    </row>
    <row r="8" spans="1:18">
      <c r="A8" s="105">
        <v>0</v>
      </c>
      <c r="B8" s="106" t="s">
        <v>665</v>
      </c>
      <c r="C8" s="107">
        <v>4</v>
      </c>
      <c r="D8" s="108" t="s">
        <v>501</v>
      </c>
      <c r="E8" s="108" t="s">
        <v>3</v>
      </c>
      <c r="F8" s="108" t="s">
        <v>18</v>
      </c>
      <c r="G8" s="109" t="s">
        <v>685</v>
      </c>
      <c r="H8" s="107" t="str">
        <f t="shared" si="0"/>
        <v xml:space="preserve">4-2*01 </v>
      </c>
      <c r="I8" s="107" t="s">
        <v>38</v>
      </c>
      <c r="J8" s="107" t="str">
        <f t="shared" si="1"/>
        <v xml:space="preserve">6-1*01 </v>
      </c>
      <c r="K8" s="108" t="s">
        <v>48</v>
      </c>
      <c r="L8" s="107" t="str">
        <f t="shared" si="2"/>
        <v>1*01 F</v>
      </c>
      <c r="M8" s="108" t="s">
        <v>315</v>
      </c>
      <c r="N8" s="106">
        <f t="shared" si="3"/>
        <v>15</v>
      </c>
      <c r="O8" s="109" t="s">
        <v>691</v>
      </c>
      <c r="P8" s="110" t="s">
        <v>739</v>
      </c>
      <c r="Q8" s="109">
        <f t="shared" si="4"/>
        <v>9</v>
      </c>
      <c r="R8" s="109">
        <v>1</v>
      </c>
    </row>
    <row r="9" spans="1:18">
      <c r="A9" s="41">
        <v>7</v>
      </c>
      <c r="B9" s="43" t="s">
        <v>663</v>
      </c>
      <c r="C9" s="43">
        <v>4</v>
      </c>
      <c r="D9" s="41" t="s">
        <v>193</v>
      </c>
      <c r="E9" s="41" t="s">
        <v>3</v>
      </c>
      <c r="F9" s="41" t="s">
        <v>10</v>
      </c>
      <c r="G9" s="66" t="s">
        <v>685</v>
      </c>
      <c r="H9" s="42" t="str">
        <f t="shared" si="0"/>
        <v>3-13*01</v>
      </c>
      <c r="I9" s="43" t="s">
        <v>33</v>
      </c>
      <c r="J9" s="42" t="str">
        <f t="shared" si="1"/>
        <v xml:space="preserve">7-1*01 </v>
      </c>
      <c r="K9" s="41" t="s">
        <v>5</v>
      </c>
      <c r="L9" s="42" t="str">
        <f t="shared" si="2"/>
        <v>4*01 F</v>
      </c>
      <c r="M9" s="41" t="s">
        <v>254</v>
      </c>
      <c r="N9" s="43">
        <f t="shared" si="3"/>
        <v>6</v>
      </c>
      <c r="O9" s="66"/>
      <c r="P9" s="86"/>
      <c r="Q9" s="66"/>
      <c r="R9" s="61">
        <v>1</v>
      </c>
    </row>
    <row r="10" spans="1:18">
      <c r="A10" s="41">
        <v>7</v>
      </c>
      <c r="B10" s="43" t="s">
        <v>663</v>
      </c>
      <c r="C10" s="43">
        <v>4</v>
      </c>
      <c r="D10" s="41" t="s">
        <v>194</v>
      </c>
      <c r="E10" s="41" t="s">
        <v>3</v>
      </c>
      <c r="F10" s="41" t="s">
        <v>18</v>
      </c>
      <c r="G10" s="66" t="s">
        <v>685</v>
      </c>
      <c r="H10" s="42" t="str">
        <f t="shared" si="0"/>
        <v xml:space="preserve">4-2*01 </v>
      </c>
      <c r="I10" s="43" t="s">
        <v>188</v>
      </c>
      <c r="J10" s="42" t="str">
        <f t="shared" si="1"/>
        <v xml:space="preserve">4-4*01 </v>
      </c>
      <c r="K10" s="41" t="s">
        <v>48</v>
      </c>
      <c r="L10" s="42" t="str">
        <f t="shared" si="2"/>
        <v>1*01 F</v>
      </c>
      <c r="M10" s="41" t="s">
        <v>251</v>
      </c>
      <c r="N10" s="43">
        <f t="shared" si="3"/>
        <v>11</v>
      </c>
      <c r="O10" s="66"/>
      <c r="P10" s="86"/>
      <c r="Q10" s="66"/>
      <c r="R10" s="61">
        <v>1</v>
      </c>
    </row>
    <row r="11" spans="1:18">
      <c r="A11" s="41">
        <v>7</v>
      </c>
      <c r="B11" s="43" t="s">
        <v>663</v>
      </c>
      <c r="C11" s="43">
        <v>4</v>
      </c>
      <c r="D11" s="41" t="s">
        <v>195</v>
      </c>
      <c r="E11" s="41" t="s">
        <v>3</v>
      </c>
      <c r="F11" s="41" t="s">
        <v>18</v>
      </c>
      <c r="G11" s="66" t="s">
        <v>685</v>
      </c>
      <c r="H11" s="42" t="str">
        <f t="shared" si="0"/>
        <v xml:space="preserve">4-2*01 </v>
      </c>
      <c r="I11" s="43" t="s">
        <v>28</v>
      </c>
      <c r="J11" s="42" t="str">
        <f t="shared" si="1"/>
        <v xml:space="preserve">2-3*01 </v>
      </c>
      <c r="K11" s="41" t="s">
        <v>5</v>
      </c>
      <c r="L11" s="42" t="str">
        <f t="shared" si="2"/>
        <v>4*01 F</v>
      </c>
      <c r="M11" s="41" t="s">
        <v>255</v>
      </c>
      <c r="N11" s="43">
        <f t="shared" si="3"/>
        <v>6</v>
      </c>
      <c r="O11" s="66" t="s">
        <v>692</v>
      </c>
      <c r="P11" s="86" t="s">
        <v>740</v>
      </c>
      <c r="Q11" s="66">
        <f>IF(LEN(P11)=0,"",LEN(P11))</f>
        <v>8</v>
      </c>
      <c r="R11" s="61">
        <v>1</v>
      </c>
    </row>
    <row r="12" spans="1:18">
      <c r="A12" s="41">
        <v>7</v>
      </c>
      <c r="B12" s="43" t="s">
        <v>663</v>
      </c>
      <c r="C12" s="43">
        <v>4</v>
      </c>
      <c r="D12" s="41" t="s">
        <v>196</v>
      </c>
      <c r="E12" s="41" t="s">
        <v>3</v>
      </c>
      <c r="F12" s="41" t="s">
        <v>13</v>
      </c>
      <c r="G12" s="66" t="s">
        <v>686</v>
      </c>
      <c r="H12" s="42" t="str">
        <f t="shared" si="0"/>
        <v xml:space="preserve">3-6*01 </v>
      </c>
      <c r="I12" s="43" t="s">
        <v>38</v>
      </c>
      <c r="J12" s="42" t="str">
        <f t="shared" si="1"/>
        <v xml:space="preserve">6-1*01 </v>
      </c>
      <c r="K12" s="41" t="s">
        <v>5</v>
      </c>
      <c r="L12" s="42" t="str">
        <f t="shared" si="2"/>
        <v>4*01 F</v>
      </c>
      <c r="M12" s="41" t="s">
        <v>256</v>
      </c>
      <c r="N12" s="43">
        <f t="shared" si="3"/>
        <v>10</v>
      </c>
      <c r="O12" s="66" t="s">
        <v>693</v>
      </c>
      <c r="P12" s="86" t="s">
        <v>741</v>
      </c>
      <c r="Q12" s="66">
        <f t="shared" ref="Q12:Q15" si="5">IF(LEN(P12)=0,"",LEN(P12))</f>
        <v>10</v>
      </c>
      <c r="R12" s="61">
        <v>1</v>
      </c>
    </row>
    <row r="13" spans="1:18">
      <c r="A13" s="41">
        <v>7</v>
      </c>
      <c r="B13" s="43" t="s">
        <v>663</v>
      </c>
      <c r="C13" s="43">
        <v>4</v>
      </c>
      <c r="D13" s="41" t="s">
        <v>202</v>
      </c>
      <c r="E13" s="41" t="s">
        <v>3</v>
      </c>
      <c r="F13" s="41" t="s">
        <v>13</v>
      </c>
      <c r="G13" s="66" t="s">
        <v>686</v>
      </c>
      <c r="H13" s="42" t="str">
        <f t="shared" si="0"/>
        <v xml:space="preserve">3-6*01 </v>
      </c>
      <c r="I13" s="43" t="s">
        <v>20</v>
      </c>
      <c r="J13" s="42" t="str">
        <f t="shared" si="1"/>
        <v xml:space="preserve">3-3*01 </v>
      </c>
      <c r="K13" s="41" t="s">
        <v>5</v>
      </c>
      <c r="L13" s="42" t="str">
        <f t="shared" si="2"/>
        <v>4*01 F</v>
      </c>
      <c r="M13" s="41" t="s">
        <v>261</v>
      </c>
      <c r="N13" s="43">
        <f>LEN(M13)</f>
        <v>10</v>
      </c>
      <c r="O13" s="66" t="s">
        <v>694</v>
      </c>
      <c r="P13" s="86" t="s">
        <v>742</v>
      </c>
      <c r="Q13" s="66">
        <f t="shared" si="5"/>
        <v>10</v>
      </c>
      <c r="R13" s="61">
        <v>1</v>
      </c>
    </row>
    <row r="14" spans="1:18" s="33" customFormat="1">
      <c r="A14" s="41">
        <v>7</v>
      </c>
      <c r="B14" s="43" t="s">
        <v>663</v>
      </c>
      <c r="C14" s="43">
        <v>4</v>
      </c>
      <c r="D14" s="41" t="s">
        <v>201</v>
      </c>
      <c r="E14" s="41" t="s">
        <v>3</v>
      </c>
      <c r="F14" s="41" t="s">
        <v>13</v>
      </c>
      <c r="G14" s="66" t="s">
        <v>685</v>
      </c>
      <c r="H14" s="42" t="str">
        <f>MID(F14,12,7)</f>
        <v xml:space="preserve">3-6*01 </v>
      </c>
      <c r="I14" s="43" t="s">
        <v>74</v>
      </c>
      <c r="J14" s="42" t="str">
        <f>MID(I14,12,7)</f>
        <v xml:space="preserve">6-2*01 </v>
      </c>
      <c r="K14" s="41" t="s">
        <v>5</v>
      </c>
      <c r="L14" s="42" t="str">
        <f>MID(K14,12,7)</f>
        <v>4*01 F</v>
      </c>
      <c r="M14" s="41" t="s">
        <v>260</v>
      </c>
      <c r="N14" s="43">
        <f>LEN(M14)</f>
        <v>13</v>
      </c>
      <c r="O14" s="66" t="s">
        <v>695</v>
      </c>
      <c r="P14" s="86" t="s">
        <v>743</v>
      </c>
      <c r="Q14" s="66">
        <f t="shared" si="5"/>
        <v>9</v>
      </c>
      <c r="R14" s="61">
        <v>1</v>
      </c>
    </row>
    <row r="15" spans="1:18">
      <c r="A15" s="41">
        <v>7</v>
      </c>
      <c r="B15" s="43" t="s">
        <v>663</v>
      </c>
      <c r="C15" s="43">
        <v>4</v>
      </c>
      <c r="D15" s="41" t="s">
        <v>200</v>
      </c>
      <c r="E15" s="41" t="s">
        <v>17</v>
      </c>
      <c r="F15" s="41" t="s">
        <v>18</v>
      </c>
      <c r="G15" s="66" t="s">
        <v>685</v>
      </c>
      <c r="H15" s="42" t="str">
        <f t="shared" si="0"/>
        <v xml:space="preserve">4-2*01 </v>
      </c>
      <c r="I15" s="43" t="s">
        <v>15</v>
      </c>
      <c r="J15" s="42" t="str">
        <f t="shared" si="1"/>
        <v xml:space="preserve">1-8*01 </v>
      </c>
      <c r="K15" s="41" t="s">
        <v>14</v>
      </c>
      <c r="L15" s="42" t="str">
        <f t="shared" si="2"/>
        <v xml:space="preserve">5-2*02 </v>
      </c>
      <c r="M15" s="41" t="s">
        <v>259</v>
      </c>
      <c r="N15" s="43">
        <f t="shared" si="3"/>
        <v>18</v>
      </c>
      <c r="O15" s="66" t="s">
        <v>695</v>
      </c>
      <c r="P15" s="86" t="s">
        <v>744</v>
      </c>
      <c r="Q15" s="66">
        <f t="shared" si="5"/>
        <v>9</v>
      </c>
      <c r="R15" s="61">
        <v>1</v>
      </c>
    </row>
    <row r="16" spans="1:18">
      <c r="A16" s="111">
        <v>28</v>
      </c>
      <c r="B16" s="112" t="s">
        <v>663</v>
      </c>
      <c r="C16" s="112">
        <v>4</v>
      </c>
      <c r="D16" s="111" t="s">
        <v>515</v>
      </c>
      <c r="E16" s="111" t="s">
        <v>3</v>
      </c>
      <c r="F16" s="111" t="s">
        <v>13</v>
      </c>
      <c r="G16" s="67" t="s">
        <v>685</v>
      </c>
      <c r="H16" s="113" t="str">
        <f t="shared" si="0"/>
        <v xml:space="preserve">3-6*01 </v>
      </c>
      <c r="I16" s="112" t="s">
        <v>11</v>
      </c>
      <c r="J16" s="113" t="str">
        <f t="shared" si="1"/>
        <v xml:space="preserve">3-1*01 </v>
      </c>
      <c r="K16" s="111" t="s">
        <v>5</v>
      </c>
      <c r="L16" s="113" t="str">
        <f t="shared" si="2"/>
        <v>4*01 F</v>
      </c>
      <c r="M16" s="111" t="s">
        <v>360</v>
      </c>
      <c r="N16" s="112">
        <f t="shared" si="3"/>
        <v>9</v>
      </c>
      <c r="O16" s="67" t="s">
        <v>696</v>
      </c>
      <c r="P16" s="114" t="s">
        <v>745</v>
      </c>
      <c r="Q16" s="67">
        <f>IF(LEN(P16)=0,"",LEN(P16))</f>
        <v>9</v>
      </c>
      <c r="R16" s="115">
        <v>2</v>
      </c>
    </row>
    <row r="17" spans="1:18">
      <c r="A17" s="111">
        <v>28</v>
      </c>
      <c r="B17" s="112" t="s">
        <v>663</v>
      </c>
      <c r="C17" s="112">
        <v>4</v>
      </c>
      <c r="D17" s="111" t="s">
        <v>516</v>
      </c>
      <c r="E17" s="111" t="s">
        <v>3</v>
      </c>
      <c r="F17" s="111" t="s">
        <v>13</v>
      </c>
      <c r="G17" s="67" t="s">
        <v>685</v>
      </c>
      <c r="H17" s="113" t="str">
        <f t="shared" si="0"/>
        <v xml:space="preserve">3-6*01 </v>
      </c>
      <c r="I17" s="112" t="s">
        <v>15</v>
      </c>
      <c r="J17" s="113" t="str">
        <f t="shared" si="1"/>
        <v xml:space="preserve">1-8*01 </v>
      </c>
      <c r="K17" s="111" t="s">
        <v>5</v>
      </c>
      <c r="L17" s="113" t="str">
        <f t="shared" si="2"/>
        <v>4*01 F</v>
      </c>
      <c r="M17" s="111" t="s">
        <v>361</v>
      </c>
      <c r="N17" s="112">
        <f t="shared" si="3"/>
        <v>11</v>
      </c>
      <c r="O17" s="67"/>
      <c r="P17" s="114"/>
      <c r="Q17" s="67" t="str">
        <f t="shared" ref="Q17:Q22" si="6">IF(LEN(P17)=0,"",LEN(P17))</f>
        <v/>
      </c>
      <c r="R17" s="115">
        <v>1</v>
      </c>
    </row>
    <row r="18" spans="1:18">
      <c r="A18" s="111">
        <v>28</v>
      </c>
      <c r="B18" s="112" t="s">
        <v>663</v>
      </c>
      <c r="C18" s="112">
        <v>4</v>
      </c>
      <c r="D18" s="111" t="s">
        <v>517</v>
      </c>
      <c r="E18" s="111" t="s">
        <v>3</v>
      </c>
      <c r="F18" s="111" t="s">
        <v>13</v>
      </c>
      <c r="G18" s="67"/>
      <c r="H18" s="113" t="str">
        <f t="shared" si="0"/>
        <v xml:space="preserve">3-6*01 </v>
      </c>
      <c r="I18" s="112" t="s">
        <v>74</v>
      </c>
      <c r="J18" s="113" t="str">
        <f t="shared" si="1"/>
        <v xml:space="preserve">6-2*01 </v>
      </c>
      <c r="K18" s="111" t="s">
        <v>5</v>
      </c>
      <c r="L18" s="113" t="str">
        <f t="shared" si="2"/>
        <v>4*01 F</v>
      </c>
      <c r="M18" s="111" t="s">
        <v>362</v>
      </c>
      <c r="N18" s="112">
        <f t="shared" si="3"/>
        <v>12</v>
      </c>
      <c r="O18" s="67"/>
      <c r="P18" s="114"/>
      <c r="Q18" s="67" t="str">
        <f t="shared" si="6"/>
        <v/>
      </c>
      <c r="R18" s="115">
        <v>1</v>
      </c>
    </row>
    <row r="19" spans="1:18">
      <c r="A19" s="111">
        <v>28</v>
      </c>
      <c r="B19" s="112" t="s">
        <v>663</v>
      </c>
      <c r="C19" s="112">
        <v>4</v>
      </c>
      <c r="D19" s="111" t="s">
        <v>534</v>
      </c>
      <c r="E19" s="111" t="s">
        <v>17</v>
      </c>
      <c r="F19" s="111" t="s">
        <v>13</v>
      </c>
      <c r="G19" s="67" t="s">
        <v>685</v>
      </c>
      <c r="H19" s="113" t="str">
        <f t="shared" si="0"/>
        <v xml:space="preserve">3-6*01 </v>
      </c>
      <c r="I19" s="112" t="s">
        <v>188</v>
      </c>
      <c r="J19" s="113" t="str">
        <f t="shared" si="1"/>
        <v xml:space="preserve">4-4*01 </v>
      </c>
      <c r="K19" s="111" t="s">
        <v>25</v>
      </c>
      <c r="L19" s="113" t="str">
        <f t="shared" si="2"/>
        <v>6*01 F</v>
      </c>
      <c r="M19" s="111" t="s">
        <v>376</v>
      </c>
      <c r="N19" s="112">
        <f t="shared" si="3"/>
        <v>13</v>
      </c>
      <c r="O19" s="67" t="s">
        <v>697</v>
      </c>
      <c r="P19" s="114" t="s">
        <v>746</v>
      </c>
      <c r="Q19" s="67">
        <f t="shared" si="6"/>
        <v>9</v>
      </c>
      <c r="R19" s="115">
        <v>1</v>
      </c>
    </row>
    <row r="20" spans="1:18">
      <c r="A20" s="111">
        <v>28</v>
      </c>
      <c r="B20" s="112" t="s">
        <v>663</v>
      </c>
      <c r="C20" s="112">
        <v>4</v>
      </c>
      <c r="D20" s="111" t="s">
        <v>535</v>
      </c>
      <c r="E20" s="111" t="s">
        <v>3</v>
      </c>
      <c r="F20" s="111" t="s">
        <v>13</v>
      </c>
      <c r="G20" s="67" t="s">
        <v>686</v>
      </c>
      <c r="H20" s="113" t="str">
        <f t="shared" si="0"/>
        <v xml:space="preserve">3-6*01 </v>
      </c>
      <c r="I20" s="112" t="s">
        <v>59</v>
      </c>
      <c r="J20" s="113" t="str">
        <f t="shared" si="1"/>
        <v xml:space="preserve">6-3*01 </v>
      </c>
      <c r="K20" s="111" t="s">
        <v>5</v>
      </c>
      <c r="L20" s="113" t="str">
        <f t="shared" si="2"/>
        <v>4*01 F</v>
      </c>
      <c r="M20" s="111" t="s">
        <v>377</v>
      </c>
      <c r="N20" s="112">
        <f t="shared" si="3"/>
        <v>12</v>
      </c>
      <c r="O20" s="67" t="s">
        <v>698</v>
      </c>
      <c r="P20" s="114" t="s">
        <v>747</v>
      </c>
      <c r="Q20" s="67">
        <f t="shared" si="6"/>
        <v>10</v>
      </c>
      <c r="R20" s="115">
        <v>1</v>
      </c>
    </row>
    <row r="21" spans="1:18">
      <c r="A21" s="111">
        <v>28</v>
      </c>
      <c r="B21" s="112" t="s">
        <v>663</v>
      </c>
      <c r="C21" s="112">
        <v>4</v>
      </c>
      <c r="D21" s="111" t="s">
        <v>536</v>
      </c>
      <c r="E21" s="111" t="s">
        <v>3</v>
      </c>
      <c r="F21" s="111" t="s">
        <v>18</v>
      </c>
      <c r="G21" s="67" t="s">
        <v>685</v>
      </c>
      <c r="H21" s="113" t="str">
        <f t="shared" si="0"/>
        <v xml:space="preserve">4-2*01 </v>
      </c>
      <c r="I21" s="112" t="s">
        <v>20</v>
      </c>
      <c r="J21" s="113" t="str">
        <f t="shared" si="1"/>
        <v xml:space="preserve">3-3*01 </v>
      </c>
      <c r="K21" s="111" t="s">
        <v>48</v>
      </c>
      <c r="L21" s="113" t="str">
        <f t="shared" si="2"/>
        <v>1*01 F</v>
      </c>
      <c r="M21" s="111" t="s">
        <v>378</v>
      </c>
      <c r="N21" s="112">
        <f t="shared" si="3"/>
        <v>10</v>
      </c>
      <c r="O21" s="67"/>
      <c r="P21" s="114"/>
      <c r="Q21" s="67" t="str">
        <f t="shared" si="6"/>
        <v/>
      </c>
      <c r="R21" s="115">
        <v>1</v>
      </c>
    </row>
    <row r="22" spans="1:18">
      <c r="A22" s="111">
        <v>28</v>
      </c>
      <c r="B22" s="112" t="s">
        <v>663</v>
      </c>
      <c r="C22" s="112">
        <v>4</v>
      </c>
      <c r="D22" s="111" t="s">
        <v>537</v>
      </c>
      <c r="E22" s="111" t="s">
        <v>3</v>
      </c>
      <c r="F22" s="111" t="s">
        <v>347</v>
      </c>
      <c r="G22" s="67" t="s">
        <v>685</v>
      </c>
      <c r="H22" s="113" t="str">
        <f t="shared" si="0"/>
        <v xml:space="preserve">3-5*01 </v>
      </c>
      <c r="I22" s="112" t="s">
        <v>188</v>
      </c>
      <c r="J22" s="113" t="str">
        <f t="shared" si="1"/>
        <v xml:space="preserve">4-4*01 </v>
      </c>
      <c r="K22" s="111" t="s">
        <v>62</v>
      </c>
      <c r="L22" s="113" t="str">
        <f t="shared" si="2"/>
        <v xml:space="preserve">5-1*01 </v>
      </c>
      <c r="M22" s="111" t="s">
        <v>379</v>
      </c>
      <c r="N22" s="112">
        <f t="shared" si="3"/>
        <v>13</v>
      </c>
      <c r="O22" s="67"/>
      <c r="P22" s="114"/>
      <c r="Q22" s="67" t="str">
        <f t="shared" si="6"/>
        <v/>
      </c>
      <c r="R22" s="115">
        <v>1</v>
      </c>
    </row>
    <row r="23" spans="1:18">
      <c r="A23" s="81">
        <v>0</v>
      </c>
      <c r="B23" s="82" t="s">
        <v>665</v>
      </c>
      <c r="C23" s="82" t="s">
        <v>633</v>
      </c>
      <c r="D23" s="81" t="s">
        <v>502</v>
      </c>
      <c r="E23" s="81" t="s">
        <v>3</v>
      </c>
      <c r="F23" s="81" t="s">
        <v>18</v>
      </c>
      <c r="G23" s="58" t="s">
        <v>685</v>
      </c>
      <c r="H23" s="83" t="str">
        <f t="shared" si="0"/>
        <v xml:space="preserve">4-2*01 </v>
      </c>
      <c r="I23" s="82" t="s">
        <v>38</v>
      </c>
      <c r="J23" s="83" t="str">
        <f t="shared" si="1"/>
        <v xml:space="preserve">6-1*01 </v>
      </c>
      <c r="K23" s="81" t="s">
        <v>5</v>
      </c>
      <c r="L23" s="83" t="str">
        <f t="shared" si="2"/>
        <v>4*01 F</v>
      </c>
      <c r="M23" s="81" t="s">
        <v>316</v>
      </c>
      <c r="N23" s="82">
        <f t="shared" si="3"/>
        <v>12</v>
      </c>
      <c r="O23" s="58"/>
      <c r="P23" s="84"/>
      <c r="Q23" s="58"/>
      <c r="R23" s="58">
        <v>1</v>
      </c>
    </row>
    <row r="24" spans="1:18">
      <c r="A24" s="81">
        <v>0</v>
      </c>
      <c r="B24" s="82" t="s">
        <v>663</v>
      </c>
      <c r="C24" s="82" t="s">
        <v>633</v>
      </c>
      <c r="D24" s="81" t="s">
        <v>646</v>
      </c>
      <c r="E24" s="81" t="s">
        <v>3</v>
      </c>
      <c r="F24" s="81" t="s">
        <v>18</v>
      </c>
      <c r="G24" s="58" t="s">
        <v>685</v>
      </c>
      <c r="H24" s="83" t="str">
        <f>MID(F24,12,7)</f>
        <v xml:space="preserve">4-2*01 </v>
      </c>
      <c r="I24" s="82" t="s">
        <v>15</v>
      </c>
      <c r="J24" s="83" t="str">
        <f>MID(I24,12,7)</f>
        <v xml:space="preserve">1-8*01 </v>
      </c>
      <c r="K24" s="81" t="s">
        <v>5</v>
      </c>
      <c r="L24" s="83" t="str">
        <f>MID(K24,12,7)</f>
        <v>4*01 F</v>
      </c>
      <c r="M24" s="81" t="s">
        <v>331</v>
      </c>
      <c r="N24" s="82">
        <f>LEN(M24)</f>
        <v>12</v>
      </c>
      <c r="O24" s="58" t="s">
        <v>699</v>
      </c>
      <c r="P24" s="84" t="s">
        <v>748</v>
      </c>
      <c r="Q24" s="58">
        <f>IF(LEN(P24)=0,"",LEN(P24))</f>
        <v>10</v>
      </c>
      <c r="R24" s="58">
        <v>1</v>
      </c>
    </row>
    <row r="25" spans="1:18">
      <c r="A25" s="81">
        <v>0</v>
      </c>
      <c r="B25" s="82" t="s">
        <v>663</v>
      </c>
      <c r="C25" s="82" t="s">
        <v>633</v>
      </c>
      <c r="D25" s="81" t="s">
        <v>641</v>
      </c>
      <c r="E25" s="81" t="s">
        <v>3</v>
      </c>
      <c r="F25" s="81" t="s">
        <v>160</v>
      </c>
      <c r="G25" s="58"/>
      <c r="H25" s="83" t="str">
        <f t="shared" si="0"/>
        <v>3-20*01</v>
      </c>
      <c r="I25" s="82" t="s">
        <v>15</v>
      </c>
      <c r="J25" s="83" t="str">
        <f t="shared" si="1"/>
        <v xml:space="preserve">1-8*01 </v>
      </c>
      <c r="K25" s="81" t="s">
        <v>62</v>
      </c>
      <c r="L25" s="83" t="str">
        <f t="shared" si="2"/>
        <v xml:space="preserve">5-1*01 </v>
      </c>
      <c r="M25" s="81" t="s">
        <v>327</v>
      </c>
      <c r="N25" s="82">
        <f t="shared" si="3"/>
        <v>5</v>
      </c>
      <c r="O25" s="58"/>
      <c r="P25" s="84"/>
      <c r="Q25" s="58" t="str">
        <f t="shared" ref="Q25:Q29" si="7">IF(LEN(P25)=0,"",LEN(P25))</f>
        <v/>
      </c>
      <c r="R25" s="58">
        <v>1</v>
      </c>
    </row>
    <row r="26" spans="1:18" s="57" customFormat="1">
      <c r="A26" s="81">
        <v>0</v>
      </c>
      <c r="B26" s="82" t="s">
        <v>663</v>
      </c>
      <c r="C26" s="82" t="s">
        <v>633</v>
      </c>
      <c r="D26" s="81" t="s">
        <v>643</v>
      </c>
      <c r="E26" s="81" t="s">
        <v>3</v>
      </c>
      <c r="F26" s="81" t="s">
        <v>191</v>
      </c>
      <c r="G26" s="58" t="s">
        <v>685</v>
      </c>
      <c r="H26" s="83" t="str">
        <f>MID(F26,12,7)</f>
        <v>3-11*01</v>
      </c>
      <c r="I26" s="82" t="s">
        <v>74</v>
      </c>
      <c r="J26" s="83" t="str">
        <f>MID(I26,12,7)</f>
        <v xml:space="preserve">6-2*01 </v>
      </c>
      <c r="K26" s="81" t="s">
        <v>5</v>
      </c>
      <c r="L26" s="83" t="str">
        <f>MID(K26,12,7)</f>
        <v>4*01 F</v>
      </c>
      <c r="M26" s="81" t="s">
        <v>328</v>
      </c>
      <c r="N26" s="82">
        <f>LEN(M26)</f>
        <v>16</v>
      </c>
      <c r="O26" s="58" t="s">
        <v>700</v>
      </c>
      <c r="P26" s="84" t="s">
        <v>749</v>
      </c>
      <c r="Q26" s="58">
        <f t="shared" si="7"/>
        <v>9</v>
      </c>
      <c r="R26" s="58">
        <v>3</v>
      </c>
    </row>
    <row r="27" spans="1:18" s="57" customFormat="1">
      <c r="A27" s="81">
        <v>0</v>
      </c>
      <c r="B27" s="82" t="s">
        <v>663</v>
      </c>
      <c r="C27" s="82" t="s">
        <v>633</v>
      </c>
      <c r="D27" s="81" t="s">
        <v>644</v>
      </c>
      <c r="E27" s="81" t="s">
        <v>3</v>
      </c>
      <c r="F27" s="81" t="s">
        <v>191</v>
      </c>
      <c r="G27" s="58" t="s">
        <v>685</v>
      </c>
      <c r="H27" s="83" t="str">
        <f>MID(F27,12,7)</f>
        <v>3-11*01</v>
      </c>
      <c r="I27" s="82" t="s">
        <v>74</v>
      </c>
      <c r="J27" s="83" t="str">
        <f>MID(I27,12,7)</f>
        <v xml:space="preserve">6-2*01 </v>
      </c>
      <c r="K27" s="81" t="s">
        <v>5</v>
      </c>
      <c r="L27" s="83" t="str">
        <f>MID(K27,12,7)</f>
        <v>4*01 F</v>
      </c>
      <c r="M27" s="81" t="s">
        <v>328</v>
      </c>
      <c r="N27" s="82">
        <f>LEN(M27)</f>
        <v>16</v>
      </c>
      <c r="O27" s="58" t="s">
        <v>690</v>
      </c>
      <c r="P27" s="84" t="s">
        <v>750</v>
      </c>
      <c r="Q27" s="58">
        <f t="shared" si="7"/>
        <v>9</v>
      </c>
      <c r="R27" s="58">
        <v>1</v>
      </c>
    </row>
    <row r="28" spans="1:18">
      <c r="A28" s="81">
        <v>0</v>
      </c>
      <c r="B28" s="82" t="s">
        <v>663</v>
      </c>
      <c r="C28" s="82" t="s">
        <v>633</v>
      </c>
      <c r="D28" s="81" t="s">
        <v>642</v>
      </c>
      <c r="E28" s="81" t="s">
        <v>3</v>
      </c>
      <c r="F28" s="81" t="s">
        <v>18</v>
      </c>
      <c r="G28" s="58" t="s">
        <v>685</v>
      </c>
      <c r="H28" s="83" t="str">
        <f t="shared" si="0"/>
        <v xml:space="preserve">4-2*01 </v>
      </c>
      <c r="I28" s="82" t="s">
        <v>11</v>
      </c>
      <c r="J28" s="83" t="str">
        <f t="shared" si="1"/>
        <v xml:space="preserve">3-1*01 </v>
      </c>
      <c r="K28" s="81" t="s">
        <v>25</v>
      </c>
      <c r="L28" s="83" t="str">
        <f t="shared" si="2"/>
        <v>6*01 F</v>
      </c>
      <c r="M28" s="81" t="s">
        <v>329</v>
      </c>
      <c r="N28" s="82">
        <f t="shared" si="3"/>
        <v>21</v>
      </c>
      <c r="O28" s="58"/>
      <c r="P28" s="84"/>
      <c r="Q28" s="58" t="str">
        <f t="shared" si="7"/>
        <v/>
      </c>
      <c r="R28" s="58">
        <v>1</v>
      </c>
    </row>
    <row r="29" spans="1:18">
      <c r="A29" s="81">
        <v>0</v>
      </c>
      <c r="B29" s="82" t="s">
        <v>663</v>
      </c>
      <c r="C29" s="82" t="s">
        <v>633</v>
      </c>
      <c r="D29" s="81" t="s">
        <v>645</v>
      </c>
      <c r="E29" s="81" t="s">
        <v>3</v>
      </c>
      <c r="F29" s="81" t="s">
        <v>47</v>
      </c>
      <c r="G29" s="58" t="s">
        <v>685</v>
      </c>
      <c r="H29" s="83" t="str">
        <f t="shared" si="0"/>
        <v>3-22*01</v>
      </c>
      <c r="I29" s="82" t="s">
        <v>55</v>
      </c>
      <c r="J29" s="83" t="str">
        <f t="shared" si="1"/>
        <v xml:space="preserve">6-5*01 </v>
      </c>
      <c r="K29" s="81" t="s">
        <v>67</v>
      </c>
      <c r="L29" s="83" t="str">
        <f t="shared" si="2"/>
        <v>3*01 F</v>
      </c>
      <c r="M29" s="81" t="s">
        <v>330</v>
      </c>
      <c r="N29" s="82">
        <f t="shared" si="3"/>
        <v>11</v>
      </c>
      <c r="O29" s="58" t="s">
        <v>701</v>
      </c>
      <c r="P29" s="84" t="s">
        <v>751</v>
      </c>
      <c r="Q29" s="58">
        <f t="shared" si="7"/>
        <v>9</v>
      </c>
      <c r="R29" s="58">
        <v>1</v>
      </c>
    </row>
    <row r="30" spans="1:18">
      <c r="A30" s="68">
        <v>7</v>
      </c>
      <c r="B30" s="69" t="s">
        <v>663</v>
      </c>
      <c r="C30" s="69" t="s">
        <v>633</v>
      </c>
      <c r="D30" s="68" t="s">
        <v>187</v>
      </c>
      <c r="E30" s="68" t="s">
        <v>17</v>
      </c>
      <c r="F30" s="68" t="s">
        <v>18</v>
      </c>
      <c r="G30" s="116" t="s">
        <v>685</v>
      </c>
      <c r="H30" s="117" t="str">
        <f t="shared" si="0"/>
        <v xml:space="preserve">4-2*01 </v>
      </c>
      <c r="I30" s="69" t="s">
        <v>188</v>
      </c>
      <c r="J30" s="117" t="str">
        <f t="shared" si="1"/>
        <v xml:space="preserve">4-4*01 </v>
      </c>
      <c r="K30" s="68" t="s">
        <v>48</v>
      </c>
      <c r="L30" s="117" t="str">
        <f t="shared" si="2"/>
        <v>1*01 F</v>
      </c>
      <c r="M30" s="68" t="s">
        <v>251</v>
      </c>
      <c r="N30" s="69">
        <f t="shared" si="3"/>
        <v>11</v>
      </c>
      <c r="O30" s="116" t="s">
        <v>692</v>
      </c>
      <c r="P30" s="118" t="s">
        <v>752</v>
      </c>
      <c r="Q30" s="116">
        <f>IF(LEN(P30)=0,"",LEN(P30))</f>
        <v>9</v>
      </c>
      <c r="R30" s="119">
        <v>1</v>
      </c>
    </row>
    <row r="31" spans="1:18">
      <c r="A31" s="68">
        <v>7</v>
      </c>
      <c r="B31" s="69" t="s">
        <v>663</v>
      </c>
      <c r="C31" s="69" t="s">
        <v>633</v>
      </c>
      <c r="D31" s="68" t="s">
        <v>189</v>
      </c>
      <c r="E31" s="68" t="s">
        <v>3</v>
      </c>
      <c r="F31" s="68" t="s">
        <v>18</v>
      </c>
      <c r="G31" s="116" t="s">
        <v>685</v>
      </c>
      <c r="H31" s="117" t="str">
        <f t="shared" si="0"/>
        <v xml:space="preserve">4-2*01 </v>
      </c>
      <c r="I31" s="69" t="s">
        <v>188</v>
      </c>
      <c r="J31" s="117" t="str">
        <f t="shared" si="1"/>
        <v xml:space="preserve">4-4*01 </v>
      </c>
      <c r="K31" s="68" t="s">
        <v>48</v>
      </c>
      <c r="L31" s="117" t="str">
        <f t="shared" si="2"/>
        <v>1*01 F</v>
      </c>
      <c r="M31" s="68" t="s">
        <v>251</v>
      </c>
      <c r="N31" s="69">
        <f t="shared" si="3"/>
        <v>11</v>
      </c>
      <c r="O31" s="116" t="s">
        <v>702</v>
      </c>
      <c r="P31" s="118" t="s">
        <v>753</v>
      </c>
      <c r="Q31" s="116">
        <f t="shared" ref="Q31:Q36" si="8">IF(LEN(P31)=0,"",LEN(P31))</f>
        <v>9</v>
      </c>
      <c r="R31" s="119">
        <v>1</v>
      </c>
    </row>
    <row r="32" spans="1:18">
      <c r="A32" s="68">
        <v>7</v>
      </c>
      <c r="B32" s="69" t="s">
        <v>663</v>
      </c>
      <c r="C32" s="69" t="s">
        <v>633</v>
      </c>
      <c r="D32" s="68" t="s">
        <v>190</v>
      </c>
      <c r="E32" s="68" t="s">
        <v>3</v>
      </c>
      <c r="F32" s="68" t="s">
        <v>191</v>
      </c>
      <c r="G32" s="116" t="s">
        <v>685</v>
      </c>
      <c r="H32" s="117" t="str">
        <f t="shared" si="0"/>
        <v>3-11*01</v>
      </c>
      <c r="I32" s="69" t="s">
        <v>11</v>
      </c>
      <c r="J32" s="117" t="str">
        <f t="shared" si="1"/>
        <v xml:space="preserve">3-1*01 </v>
      </c>
      <c r="K32" s="68" t="s">
        <v>5</v>
      </c>
      <c r="L32" s="117" t="str">
        <f t="shared" si="2"/>
        <v>4*01 F</v>
      </c>
      <c r="M32" s="68" t="s">
        <v>252</v>
      </c>
      <c r="N32" s="69">
        <f t="shared" si="3"/>
        <v>9</v>
      </c>
      <c r="O32" s="116" t="s">
        <v>703</v>
      </c>
      <c r="P32" s="118" t="s">
        <v>754</v>
      </c>
      <c r="Q32" s="116">
        <f t="shared" si="8"/>
        <v>9</v>
      </c>
      <c r="R32" s="119">
        <v>1</v>
      </c>
    </row>
    <row r="33" spans="1:18">
      <c r="A33" s="68">
        <v>7</v>
      </c>
      <c r="B33" s="69" t="s">
        <v>663</v>
      </c>
      <c r="C33" s="69" t="s">
        <v>633</v>
      </c>
      <c r="D33" s="68" t="s">
        <v>192</v>
      </c>
      <c r="E33" s="68" t="s">
        <v>3</v>
      </c>
      <c r="F33" s="68" t="s">
        <v>18</v>
      </c>
      <c r="G33" s="116" t="s">
        <v>685</v>
      </c>
      <c r="H33" s="117" t="str">
        <f t="shared" si="0"/>
        <v xml:space="preserve">4-2*01 </v>
      </c>
      <c r="I33" s="69" t="s">
        <v>15</v>
      </c>
      <c r="J33" s="117" t="str">
        <f t="shared" si="1"/>
        <v xml:space="preserve">1-8*01 </v>
      </c>
      <c r="K33" s="68" t="s">
        <v>5</v>
      </c>
      <c r="L33" s="117" t="str">
        <f t="shared" si="2"/>
        <v>4*01 F</v>
      </c>
      <c r="M33" s="68" t="s">
        <v>253</v>
      </c>
      <c r="N33" s="69">
        <f t="shared" si="3"/>
        <v>12</v>
      </c>
      <c r="O33" s="116" t="s">
        <v>704</v>
      </c>
      <c r="P33" s="118" t="s">
        <v>755</v>
      </c>
      <c r="Q33" s="116">
        <f t="shared" si="8"/>
        <v>9</v>
      </c>
      <c r="R33" s="119">
        <v>1</v>
      </c>
    </row>
    <row r="34" spans="1:18">
      <c r="A34" s="68">
        <v>7</v>
      </c>
      <c r="B34" s="69" t="s">
        <v>663</v>
      </c>
      <c r="C34" s="69" t="s">
        <v>633</v>
      </c>
      <c r="D34" s="68" t="s">
        <v>211</v>
      </c>
      <c r="E34" s="68" t="s">
        <v>3</v>
      </c>
      <c r="F34" s="68" t="s">
        <v>64</v>
      </c>
      <c r="G34" s="116" t="s">
        <v>686</v>
      </c>
      <c r="H34" s="117" t="str">
        <f t="shared" si="0"/>
        <v>3-18*01</v>
      </c>
      <c r="I34" s="69" t="s">
        <v>59</v>
      </c>
      <c r="J34" s="117" t="str">
        <f t="shared" si="1"/>
        <v xml:space="preserve">6-3*01 </v>
      </c>
      <c r="K34" s="68" t="s">
        <v>62</v>
      </c>
      <c r="L34" s="117" t="str">
        <f t="shared" si="2"/>
        <v xml:space="preserve">5-1*01 </v>
      </c>
      <c r="M34" s="68" t="s">
        <v>267</v>
      </c>
      <c r="N34" s="69">
        <f t="shared" si="3"/>
        <v>14</v>
      </c>
      <c r="O34" s="116" t="s">
        <v>705</v>
      </c>
      <c r="P34" s="118" t="s">
        <v>756</v>
      </c>
      <c r="Q34" s="116">
        <f t="shared" si="8"/>
        <v>10</v>
      </c>
      <c r="R34" s="119">
        <v>1</v>
      </c>
    </row>
    <row r="35" spans="1:18">
      <c r="A35" s="68">
        <v>7</v>
      </c>
      <c r="B35" s="69" t="s">
        <v>663</v>
      </c>
      <c r="C35" s="69" t="s">
        <v>633</v>
      </c>
      <c r="D35" s="68" t="s">
        <v>212</v>
      </c>
      <c r="E35" s="68" t="s">
        <v>17</v>
      </c>
      <c r="F35" s="68" t="s">
        <v>18</v>
      </c>
      <c r="G35" s="116" t="s">
        <v>686</v>
      </c>
      <c r="H35" s="117" t="str">
        <f t="shared" si="0"/>
        <v xml:space="preserve">4-2*01 </v>
      </c>
      <c r="I35" s="69" t="s">
        <v>6</v>
      </c>
      <c r="J35" s="117" t="str">
        <f t="shared" si="1"/>
        <v xml:space="preserve">4-2*01 </v>
      </c>
      <c r="K35" s="68" t="s">
        <v>5</v>
      </c>
      <c r="L35" s="117" t="str">
        <f t="shared" si="2"/>
        <v>4*01 F</v>
      </c>
      <c r="M35" s="68" t="s">
        <v>268</v>
      </c>
      <c r="N35" s="69">
        <f t="shared" si="3"/>
        <v>12</v>
      </c>
      <c r="O35" s="116" t="s">
        <v>706</v>
      </c>
      <c r="P35" s="118" t="s">
        <v>757</v>
      </c>
      <c r="Q35" s="116">
        <f t="shared" si="8"/>
        <v>8</v>
      </c>
      <c r="R35" s="119">
        <v>1</v>
      </c>
    </row>
    <row r="36" spans="1:18">
      <c r="A36" s="68">
        <v>7</v>
      </c>
      <c r="B36" s="69" t="s">
        <v>663</v>
      </c>
      <c r="C36" s="69" t="s">
        <v>633</v>
      </c>
      <c r="D36" s="68" t="s">
        <v>213</v>
      </c>
      <c r="E36" s="68" t="s">
        <v>3</v>
      </c>
      <c r="F36" s="68" t="s">
        <v>10</v>
      </c>
      <c r="G36" s="116" t="s">
        <v>686</v>
      </c>
      <c r="H36" s="117" t="str">
        <f t="shared" si="0"/>
        <v>3-13*01</v>
      </c>
      <c r="I36" s="69" t="s">
        <v>33</v>
      </c>
      <c r="J36" s="117" t="str">
        <f t="shared" si="1"/>
        <v xml:space="preserve">7-1*01 </v>
      </c>
      <c r="K36" s="68" t="s">
        <v>214</v>
      </c>
      <c r="L36" s="117" t="str">
        <f t="shared" si="2"/>
        <v>4*01 F,</v>
      </c>
      <c r="M36" s="68" t="s">
        <v>269</v>
      </c>
      <c r="N36" s="69">
        <f t="shared" si="3"/>
        <v>5</v>
      </c>
      <c r="O36" s="116" t="s">
        <v>707</v>
      </c>
      <c r="P36" s="118" t="s">
        <v>758</v>
      </c>
      <c r="Q36" s="116">
        <f t="shared" si="8"/>
        <v>10</v>
      </c>
      <c r="R36" s="119">
        <v>1</v>
      </c>
    </row>
    <row r="37" spans="1:18">
      <c r="A37" s="68">
        <v>7</v>
      </c>
      <c r="B37" s="69" t="s">
        <v>663</v>
      </c>
      <c r="C37" s="69" t="s">
        <v>633</v>
      </c>
      <c r="D37" s="68" t="s">
        <v>210</v>
      </c>
      <c r="E37" s="68" t="s">
        <v>17</v>
      </c>
      <c r="F37" s="68" t="s">
        <v>64</v>
      </c>
      <c r="G37" s="116" t="s">
        <v>685</v>
      </c>
      <c r="H37" s="117" t="str">
        <f t="shared" si="0"/>
        <v>3-18*01</v>
      </c>
      <c r="I37" s="69" t="s">
        <v>33</v>
      </c>
      <c r="J37" s="117" t="str">
        <f t="shared" si="1"/>
        <v xml:space="preserve">7-1*01 </v>
      </c>
      <c r="K37" s="68" t="s">
        <v>5</v>
      </c>
      <c r="L37" s="117" t="str">
        <f t="shared" si="2"/>
        <v>4*01 F</v>
      </c>
      <c r="M37" s="68" t="s">
        <v>266</v>
      </c>
      <c r="N37" s="69">
        <f>LEN(M37)</f>
        <v>9</v>
      </c>
      <c r="O37" s="116"/>
      <c r="P37" s="118"/>
      <c r="Q37" s="116"/>
      <c r="R37" s="119">
        <v>1</v>
      </c>
    </row>
    <row r="38" spans="1:18">
      <c r="A38" s="120">
        <v>28</v>
      </c>
      <c r="B38" s="121" t="s">
        <v>663</v>
      </c>
      <c r="C38" s="121" t="s">
        <v>633</v>
      </c>
      <c r="D38" s="120" t="s">
        <v>532</v>
      </c>
      <c r="E38" s="120" t="s">
        <v>3</v>
      </c>
      <c r="F38" s="120" t="s">
        <v>64</v>
      </c>
      <c r="G38" s="59" t="s">
        <v>685</v>
      </c>
      <c r="H38" s="122" t="str">
        <f t="shared" si="0"/>
        <v>3-18*01</v>
      </c>
      <c r="I38" s="121" t="s">
        <v>33</v>
      </c>
      <c r="J38" s="122" t="str">
        <f t="shared" si="1"/>
        <v xml:space="preserve">7-1*01 </v>
      </c>
      <c r="K38" s="120" t="s">
        <v>5</v>
      </c>
      <c r="L38" s="122" t="str">
        <f t="shared" si="2"/>
        <v>4*01 F</v>
      </c>
      <c r="M38" s="120" t="s">
        <v>266</v>
      </c>
      <c r="N38" s="121">
        <f>LEN(M38)</f>
        <v>9</v>
      </c>
      <c r="O38" s="59" t="s">
        <v>692</v>
      </c>
      <c r="P38" s="123" t="s">
        <v>759</v>
      </c>
      <c r="Q38" s="59">
        <f>IF(LEN(P38)=0,"",LEN(P38))</f>
        <v>9</v>
      </c>
      <c r="R38" s="124">
        <v>1</v>
      </c>
    </row>
    <row r="39" spans="1:18">
      <c r="A39" s="120">
        <v>28</v>
      </c>
      <c r="B39" s="121" t="s">
        <v>663</v>
      </c>
      <c r="C39" s="121" t="s">
        <v>633</v>
      </c>
      <c r="D39" s="120" t="s">
        <v>518</v>
      </c>
      <c r="E39" s="120" t="s">
        <v>3</v>
      </c>
      <c r="F39" s="120" t="s">
        <v>47</v>
      </c>
      <c r="G39" s="59"/>
      <c r="H39" s="122" t="str">
        <f t="shared" si="0"/>
        <v>3-22*01</v>
      </c>
      <c r="I39" s="121" t="s">
        <v>188</v>
      </c>
      <c r="J39" s="122" t="str">
        <f t="shared" si="1"/>
        <v xml:space="preserve">4-4*01 </v>
      </c>
      <c r="K39" s="120" t="s">
        <v>67</v>
      </c>
      <c r="L39" s="122" t="str">
        <f t="shared" si="2"/>
        <v>3*01 F</v>
      </c>
      <c r="M39" s="120" t="s">
        <v>363</v>
      </c>
      <c r="N39" s="121">
        <f t="shared" si="3"/>
        <v>16</v>
      </c>
      <c r="O39" s="59"/>
      <c r="P39" s="123"/>
      <c r="Q39" s="59" t="str">
        <f t="shared" ref="Q39:Q48" si="9">IF(LEN(P39)=0,"",LEN(P39))</f>
        <v/>
      </c>
      <c r="R39" s="124">
        <v>1</v>
      </c>
    </row>
    <row r="40" spans="1:18">
      <c r="A40" s="120">
        <v>28</v>
      </c>
      <c r="B40" s="121" t="s">
        <v>663</v>
      </c>
      <c r="C40" s="121" t="s">
        <v>633</v>
      </c>
      <c r="D40" s="120" t="s">
        <v>519</v>
      </c>
      <c r="E40" s="120" t="s">
        <v>3</v>
      </c>
      <c r="F40" s="120" t="s">
        <v>18</v>
      </c>
      <c r="G40" s="59" t="s">
        <v>686</v>
      </c>
      <c r="H40" s="122" t="str">
        <f t="shared" si="0"/>
        <v xml:space="preserve">4-2*01 </v>
      </c>
      <c r="I40" s="121" t="s">
        <v>11</v>
      </c>
      <c r="J40" s="122" t="str">
        <f t="shared" si="1"/>
        <v xml:space="preserve">3-1*01 </v>
      </c>
      <c r="K40" s="120" t="s">
        <v>5</v>
      </c>
      <c r="L40" s="122" t="str">
        <f t="shared" si="2"/>
        <v>4*01 F</v>
      </c>
      <c r="M40" s="120" t="s">
        <v>364</v>
      </c>
      <c r="N40" s="121">
        <f t="shared" si="3"/>
        <v>17</v>
      </c>
      <c r="O40" s="59" t="s">
        <v>707</v>
      </c>
      <c r="P40" s="123" t="s">
        <v>760</v>
      </c>
      <c r="Q40" s="59">
        <f t="shared" si="9"/>
        <v>9</v>
      </c>
      <c r="R40" s="124">
        <v>1</v>
      </c>
    </row>
    <row r="41" spans="1:18">
      <c r="A41" s="120">
        <v>28</v>
      </c>
      <c r="B41" s="121" t="s">
        <v>663</v>
      </c>
      <c r="C41" s="121" t="s">
        <v>633</v>
      </c>
      <c r="D41" s="120" t="s">
        <v>520</v>
      </c>
      <c r="E41" s="120" t="s">
        <v>3</v>
      </c>
      <c r="F41" s="120" t="s">
        <v>27</v>
      </c>
      <c r="G41" s="59" t="s">
        <v>685</v>
      </c>
      <c r="H41" s="122" t="str">
        <f t="shared" si="0"/>
        <v xml:space="preserve">3-9*01 </v>
      </c>
      <c r="I41" s="121" t="s">
        <v>20</v>
      </c>
      <c r="J41" s="122" t="str">
        <f t="shared" si="1"/>
        <v xml:space="preserve">3-3*01 </v>
      </c>
      <c r="K41" s="120" t="s">
        <v>14</v>
      </c>
      <c r="L41" s="122" t="str">
        <f t="shared" si="2"/>
        <v xml:space="preserve">5-2*02 </v>
      </c>
      <c r="M41" s="120" t="s">
        <v>365</v>
      </c>
      <c r="N41" s="121">
        <f t="shared" si="3"/>
        <v>14</v>
      </c>
      <c r="O41" s="59" t="s">
        <v>708</v>
      </c>
      <c r="P41" s="123" t="s">
        <v>761</v>
      </c>
      <c r="Q41" s="59">
        <f t="shared" si="9"/>
        <v>9</v>
      </c>
      <c r="R41" s="124">
        <v>1</v>
      </c>
    </row>
    <row r="42" spans="1:18">
      <c r="A42" s="120">
        <v>28</v>
      </c>
      <c r="B42" s="121" t="s">
        <v>663</v>
      </c>
      <c r="C42" s="121" t="s">
        <v>633</v>
      </c>
      <c r="D42" s="120" t="s">
        <v>521</v>
      </c>
      <c r="E42" s="120" t="s">
        <v>17</v>
      </c>
      <c r="F42" s="120" t="s">
        <v>27</v>
      </c>
      <c r="G42" s="59" t="s">
        <v>685</v>
      </c>
      <c r="H42" s="122" t="str">
        <f t="shared" si="0"/>
        <v xml:space="preserve">3-9*01 </v>
      </c>
      <c r="I42" s="121" t="s">
        <v>22</v>
      </c>
      <c r="J42" s="122" t="str">
        <f t="shared" si="1"/>
        <v xml:space="preserve">4-1*01 </v>
      </c>
      <c r="K42" s="120" t="s">
        <v>5</v>
      </c>
      <c r="L42" s="122" t="str">
        <f t="shared" si="2"/>
        <v>4*01 F</v>
      </c>
      <c r="M42" s="120" t="s">
        <v>366</v>
      </c>
      <c r="N42" s="121">
        <f t="shared" si="3"/>
        <v>11</v>
      </c>
      <c r="O42" s="59" t="s">
        <v>695</v>
      </c>
      <c r="P42" s="123" t="s">
        <v>762</v>
      </c>
      <c r="Q42" s="59">
        <f t="shared" si="9"/>
        <v>9</v>
      </c>
      <c r="R42" s="124">
        <v>1</v>
      </c>
    </row>
    <row r="43" spans="1:18">
      <c r="A43" s="120">
        <v>28</v>
      </c>
      <c r="B43" s="121" t="s">
        <v>663</v>
      </c>
      <c r="C43" s="121" t="s">
        <v>633</v>
      </c>
      <c r="D43" s="120" t="s">
        <v>522</v>
      </c>
      <c r="E43" s="120" t="s">
        <v>3</v>
      </c>
      <c r="F43" s="120" t="s">
        <v>18</v>
      </c>
      <c r="G43" s="59" t="s">
        <v>685</v>
      </c>
      <c r="H43" s="122" t="str">
        <f t="shared" si="0"/>
        <v xml:space="preserve">4-2*01 </v>
      </c>
      <c r="I43" s="121" t="s">
        <v>15</v>
      </c>
      <c r="J43" s="122" t="str">
        <f t="shared" si="1"/>
        <v xml:space="preserve">1-8*01 </v>
      </c>
      <c r="K43" s="120" t="s">
        <v>5</v>
      </c>
      <c r="L43" s="122" t="str">
        <f t="shared" si="2"/>
        <v>4*01 F</v>
      </c>
      <c r="M43" s="120" t="s">
        <v>367</v>
      </c>
      <c r="N43" s="121">
        <f t="shared" si="3"/>
        <v>10</v>
      </c>
      <c r="O43" s="59" t="s">
        <v>693</v>
      </c>
      <c r="P43" s="123" t="s">
        <v>763</v>
      </c>
      <c r="Q43" s="59">
        <f t="shared" si="9"/>
        <v>10</v>
      </c>
      <c r="R43" s="124">
        <v>1</v>
      </c>
    </row>
    <row r="44" spans="1:18">
      <c r="A44" s="120">
        <v>28</v>
      </c>
      <c r="B44" s="121" t="s">
        <v>663</v>
      </c>
      <c r="C44" s="121" t="s">
        <v>633</v>
      </c>
      <c r="D44" s="120" t="s">
        <v>528</v>
      </c>
      <c r="E44" s="120" t="s">
        <v>3</v>
      </c>
      <c r="F44" s="120" t="s">
        <v>10</v>
      </c>
      <c r="G44" s="59" t="s">
        <v>686</v>
      </c>
      <c r="H44" s="122" t="str">
        <f t="shared" si="0"/>
        <v>3-13*01</v>
      </c>
      <c r="I44" s="121" t="s">
        <v>11</v>
      </c>
      <c r="J44" s="122" t="str">
        <f t="shared" si="1"/>
        <v xml:space="preserve">3-1*01 </v>
      </c>
      <c r="K44" s="120" t="s">
        <v>5</v>
      </c>
      <c r="L44" s="122" t="str">
        <f t="shared" si="2"/>
        <v>4*01 F</v>
      </c>
      <c r="M44" s="120" t="s">
        <v>372</v>
      </c>
      <c r="N44" s="121">
        <f t="shared" si="3"/>
        <v>5</v>
      </c>
      <c r="O44" s="59" t="s">
        <v>709</v>
      </c>
      <c r="P44" s="123" t="s">
        <v>764</v>
      </c>
      <c r="Q44" s="59">
        <f t="shared" si="9"/>
        <v>10</v>
      </c>
      <c r="R44" s="124">
        <v>1</v>
      </c>
    </row>
    <row r="45" spans="1:18">
      <c r="A45" s="120">
        <v>28</v>
      </c>
      <c r="B45" s="121" t="s">
        <v>663</v>
      </c>
      <c r="C45" s="121" t="s">
        <v>633</v>
      </c>
      <c r="D45" s="120" t="s">
        <v>529</v>
      </c>
      <c r="E45" s="120" t="s">
        <v>3</v>
      </c>
      <c r="F45" s="120" t="s">
        <v>18</v>
      </c>
      <c r="G45" s="59" t="s">
        <v>685</v>
      </c>
      <c r="H45" s="122" t="str">
        <f t="shared" si="0"/>
        <v xml:space="preserve">4-2*01 </v>
      </c>
      <c r="I45" s="121" t="s">
        <v>59</v>
      </c>
      <c r="J45" s="122" t="str">
        <f t="shared" si="1"/>
        <v xml:space="preserve">6-3*01 </v>
      </c>
      <c r="K45" s="120" t="s">
        <v>48</v>
      </c>
      <c r="L45" s="122" t="str">
        <f t="shared" si="2"/>
        <v>1*01 F</v>
      </c>
      <c r="M45" s="120" t="s">
        <v>370</v>
      </c>
      <c r="N45" s="121">
        <f t="shared" si="3"/>
        <v>13</v>
      </c>
      <c r="O45" s="59"/>
      <c r="P45" s="123"/>
      <c r="Q45" s="59" t="str">
        <f t="shared" si="9"/>
        <v/>
      </c>
      <c r="R45" s="124">
        <v>1</v>
      </c>
    </row>
    <row r="46" spans="1:18">
      <c r="A46" s="120">
        <v>28</v>
      </c>
      <c r="B46" s="121" t="s">
        <v>663</v>
      </c>
      <c r="C46" s="121" t="s">
        <v>633</v>
      </c>
      <c r="D46" s="120" t="s">
        <v>530</v>
      </c>
      <c r="E46" s="120" t="s">
        <v>3</v>
      </c>
      <c r="F46" s="120" t="s">
        <v>347</v>
      </c>
      <c r="G46" s="59" t="s">
        <v>686</v>
      </c>
      <c r="H46" s="122" t="str">
        <f t="shared" si="0"/>
        <v xml:space="preserve">3-5*01 </v>
      </c>
      <c r="I46" s="121" t="s">
        <v>11</v>
      </c>
      <c r="J46" s="122" t="str">
        <f t="shared" si="1"/>
        <v xml:space="preserve">3-1*01 </v>
      </c>
      <c r="K46" s="120" t="s">
        <v>62</v>
      </c>
      <c r="L46" s="122" t="str">
        <f t="shared" si="2"/>
        <v xml:space="preserve">5-1*01 </v>
      </c>
      <c r="M46" s="120" t="s">
        <v>373</v>
      </c>
      <c r="N46" s="121">
        <f t="shared" si="3"/>
        <v>9</v>
      </c>
      <c r="O46" s="59"/>
      <c r="P46" s="123"/>
      <c r="Q46" s="59" t="str">
        <f t="shared" si="9"/>
        <v/>
      </c>
      <c r="R46" s="124">
        <v>1</v>
      </c>
    </row>
    <row r="47" spans="1:18">
      <c r="A47" s="120">
        <v>28</v>
      </c>
      <c r="B47" s="121" t="s">
        <v>663</v>
      </c>
      <c r="C47" s="121" t="s">
        <v>633</v>
      </c>
      <c r="D47" s="120" t="s">
        <v>531</v>
      </c>
      <c r="E47" s="120" t="s">
        <v>3</v>
      </c>
      <c r="F47" s="120" t="s">
        <v>18</v>
      </c>
      <c r="G47" s="59" t="s">
        <v>685</v>
      </c>
      <c r="H47" s="122" t="str">
        <f t="shared" si="0"/>
        <v xml:space="preserve">4-2*01 </v>
      </c>
      <c r="I47" s="121" t="s">
        <v>33</v>
      </c>
      <c r="J47" s="122" t="str">
        <f t="shared" si="1"/>
        <v xml:space="preserve">7-1*01 </v>
      </c>
      <c r="K47" s="120" t="s">
        <v>25</v>
      </c>
      <c r="L47" s="122" t="str">
        <f t="shared" si="2"/>
        <v>6*01 F</v>
      </c>
      <c r="M47" s="120" t="s">
        <v>374</v>
      </c>
      <c r="N47" s="121">
        <f t="shared" si="3"/>
        <v>9</v>
      </c>
      <c r="O47" s="59" t="s">
        <v>707</v>
      </c>
      <c r="P47" s="123" t="s">
        <v>765</v>
      </c>
      <c r="Q47" s="59">
        <f t="shared" si="9"/>
        <v>9</v>
      </c>
      <c r="R47" s="124">
        <v>1</v>
      </c>
    </row>
    <row r="48" spans="1:18">
      <c r="A48" s="120">
        <v>28</v>
      </c>
      <c r="B48" s="121" t="s">
        <v>663</v>
      </c>
      <c r="C48" s="121" t="s">
        <v>633</v>
      </c>
      <c r="D48" s="120" t="s">
        <v>533</v>
      </c>
      <c r="E48" s="120" t="s">
        <v>3</v>
      </c>
      <c r="F48" s="120" t="s">
        <v>13</v>
      </c>
      <c r="G48" s="59" t="s">
        <v>685</v>
      </c>
      <c r="H48" s="122" t="str">
        <f t="shared" si="0"/>
        <v xml:space="preserve">3-6*01 </v>
      </c>
      <c r="I48" s="121" t="s">
        <v>11</v>
      </c>
      <c r="J48" s="122" t="str">
        <f t="shared" si="1"/>
        <v xml:space="preserve">3-1*01 </v>
      </c>
      <c r="K48" s="120" t="s">
        <v>5</v>
      </c>
      <c r="L48" s="122" t="str">
        <f t="shared" si="2"/>
        <v>4*01 F</v>
      </c>
      <c r="M48" s="120" t="s">
        <v>375</v>
      </c>
      <c r="N48" s="121">
        <f t="shared" si="3"/>
        <v>9</v>
      </c>
      <c r="O48" s="59" t="s">
        <v>692</v>
      </c>
      <c r="P48" s="123" t="s">
        <v>766</v>
      </c>
      <c r="Q48" s="59">
        <f t="shared" si="9"/>
        <v>9</v>
      </c>
      <c r="R48" s="124">
        <v>1</v>
      </c>
    </row>
    <row r="49" spans="1:18">
      <c r="A49" s="125">
        <v>0</v>
      </c>
      <c r="B49" s="126" t="s">
        <v>663</v>
      </c>
      <c r="C49" s="126">
        <v>14</v>
      </c>
      <c r="D49" s="125" t="s">
        <v>638</v>
      </c>
      <c r="E49" s="125" t="s">
        <v>17</v>
      </c>
      <c r="F49" s="125" t="s">
        <v>18</v>
      </c>
      <c r="G49" s="127" t="s">
        <v>685</v>
      </c>
      <c r="H49" s="128" t="str">
        <f t="shared" si="0"/>
        <v xml:space="preserve">4-2*01 </v>
      </c>
      <c r="I49" s="126" t="s">
        <v>69</v>
      </c>
      <c r="J49" s="128" t="str">
        <f t="shared" si="1"/>
        <v xml:space="preserve">3-2*01 </v>
      </c>
      <c r="K49" s="125" t="s">
        <v>5</v>
      </c>
      <c r="L49" s="128" t="str">
        <f t="shared" si="2"/>
        <v>4*01 F</v>
      </c>
      <c r="M49" s="125" t="s">
        <v>324</v>
      </c>
      <c r="N49" s="126">
        <f t="shared" si="3"/>
        <v>13</v>
      </c>
      <c r="O49" s="127"/>
      <c r="P49" s="129"/>
      <c r="Q49" s="127"/>
      <c r="R49" s="127">
        <v>1</v>
      </c>
    </row>
    <row r="50" spans="1:18">
      <c r="A50" s="125">
        <v>0</v>
      </c>
      <c r="B50" s="126" t="s">
        <v>663</v>
      </c>
      <c r="C50" s="126">
        <v>14</v>
      </c>
      <c r="D50" s="125" t="s">
        <v>639</v>
      </c>
      <c r="E50" s="125" t="s">
        <v>3</v>
      </c>
      <c r="F50" s="125" t="s">
        <v>13</v>
      </c>
      <c r="G50" s="127" t="s">
        <v>685</v>
      </c>
      <c r="H50" s="128" t="str">
        <f t="shared" si="0"/>
        <v xml:space="preserve">3-6*01 </v>
      </c>
      <c r="I50" s="126" t="s">
        <v>55</v>
      </c>
      <c r="J50" s="128" t="str">
        <f t="shared" si="1"/>
        <v xml:space="preserve">6-5*01 </v>
      </c>
      <c r="K50" s="125" t="s">
        <v>5</v>
      </c>
      <c r="L50" s="128" t="str">
        <f t="shared" si="2"/>
        <v>4*01 F</v>
      </c>
      <c r="M50" s="125" t="s">
        <v>325</v>
      </c>
      <c r="N50" s="126">
        <f t="shared" si="3"/>
        <v>9</v>
      </c>
      <c r="O50" s="127"/>
      <c r="P50" s="129"/>
      <c r="Q50" s="127"/>
      <c r="R50" s="127">
        <v>1</v>
      </c>
    </row>
    <row r="51" spans="1:18">
      <c r="A51" s="125">
        <v>0</v>
      </c>
      <c r="B51" s="126" t="s">
        <v>663</v>
      </c>
      <c r="C51" s="126">
        <v>14</v>
      </c>
      <c r="D51" s="125" t="s">
        <v>640</v>
      </c>
      <c r="E51" s="125" t="s">
        <v>17</v>
      </c>
      <c r="F51" s="125" t="s">
        <v>18</v>
      </c>
      <c r="G51" s="127" t="s">
        <v>685</v>
      </c>
      <c r="H51" s="128" t="str">
        <f t="shared" si="0"/>
        <v xml:space="preserve">4-2*01 </v>
      </c>
      <c r="I51" s="126" t="s">
        <v>38</v>
      </c>
      <c r="J51" s="128" t="str">
        <f t="shared" si="1"/>
        <v xml:space="preserve">6-1*01 </v>
      </c>
      <c r="K51" s="125" t="s">
        <v>25</v>
      </c>
      <c r="L51" s="128" t="str">
        <f t="shared" si="2"/>
        <v>6*01 F</v>
      </c>
      <c r="M51" s="125" t="s">
        <v>326</v>
      </c>
      <c r="N51" s="126">
        <f t="shared" si="3"/>
        <v>16</v>
      </c>
      <c r="O51" s="127" t="s">
        <v>710</v>
      </c>
      <c r="P51" s="129" t="s">
        <v>767</v>
      </c>
      <c r="Q51" s="127">
        <f>IF(LEN(P51)=0,"",LEN(P51))</f>
        <v>7</v>
      </c>
      <c r="R51" s="127">
        <v>1</v>
      </c>
    </row>
    <row r="52" spans="1:18">
      <c r="A52" s="130">
        <v>7</v>
      </c>
      <c r="B52" s="131" t="s">
        <v>665</v>
      </c>
      <c r="C52" s="131">
        <v>14</v>
      </c>
      <c r="D52" s="132" t="s">
        <v>58</v>
      </c>
      <c r="E52" s="132" t="s">
        <v>3</v>
      </c>
      <c r="F52" s="132" t="s">
        <v>18</v>
      </c>
      <c r="G52" s="133" t="s">
        <v>686</v>
      </c>
      <c r="H52" s="134" t="str">
        <f t="shared" si="0"/>
        <v xml:space="preserve">4-2*01 </v>
      </c>
      <c r="I52" s="131" t="s">
        <v>59</v>
      </c>
      <c r="J52" s="134" t="str">
        <f t="shared" si="1"/>
        <v xml:space="preserve">6-3*01 </v>
      </c>
      <c r="K52" s="132" t="s">
        <v>5</v>
      </c>
      <c r="L52" s="134" t="str">
        <f t="shared" si="2"/>
        <v>4*01 F</v>
      </c>
      <c r="M52" s="130" t="s">
        <v>125</v>
      </c>
      <c r="N52" s="131">
        <f t="shared" si="3"/>
        <v>9</v>
      </c>
      <c r="O52" s="133" t="s">
        <v>711</v>
      </c>
      <c r="P52" s="135" t="s">
        <v>768</v>
      </c>
      <c r="Q52" s="133">
        <f>IF(LEN(P52)=0,"",LEN(P52))</f>
        <v>9</v>
      </c>
      <c r="R52" s="136">
        <v>1</v>
      </c>
    </row>
    <row r="53" spans="1:18">
      <c r="A53" s="130">
        <v>7</v>
      </c>
      <c r="B53" s="131" t="s">
        <v>665</v>
      </c>
      <c r="C53" s="131">
        <v>14</v>
      </c>
      <c r="D53" s="132" t="s">
        <v>60</v>
      </c>
      <c r="E53" s="132" t="s">
        <v>17</v>
      </c>
      <c r="F53" s="132" t="s">
        <v>27</v>
      </c>
      <c r="G53" s="133" t="s">
        <v>685</v>
      </c>
      <c r="H53" s="134" t="str">
        <f t="shared" si="0"/>
        <v xml:space="preserve">3-9*01 </v>
      </c>
      <c r="I53" s="131" t="s">
        <v>59</v>
      </c>
      <c r="J53" s="134" t="str">
        <f t="shared" si="1"/>
        <v xml:space="preserve">6-3*01 </v>
      </c>
      <c r="K53" s="132" t="s">
        <v>5</v>
      </c>
      <c r="L53" s="134" t="str">
        <f t="shared" si="2"/>
        <v>4*01 F</v>
      </c>
      <c r="M53" s="130" t="s">
        <v>126</v>
      </c>
      <c r="N53" s="131">
        <f t="shared" si="3"/>
        <v>13</v>
      </c>
      <c r="O53" s="133" t="s">
        <v>712</v>
      </c>
      <c r="P53" s="135" t="s">
        <v>769</v>
      </c>
      <c r="Q53" s="133">
        <f t="shared" ref="Q53:Q63" si="10">IF(LEN(P53)=0,"",LEN(P53))</f>
        <v>10</v>
      </c>
      <c r="R53" s="136">
        <v>1</v>
      </c>
    </row>
    <row r="54" spans="1:18">
      <c r="A54" s="130">
        <v>7</v>
      </c>
      <c r="B54" s="131" t="s">
        <v>663</v>
      </c>
      <c r="C54" s="131">
        <v>14</v>
      </c>
      <c r="D54" s="130" t="s">
        <v>203</v>
      </c>
      <c r="E54" s="130" t="s">
        <v>3</v>
      </c>
      <c r="F54" s="130" t="s">
        <v>27</v>
      </c>
      <c r="G54" s="133" t="s">
        <v>685</v>
      </c>
      <c r="H54" s="134" t="str">
        <f>MID(F54,12,7)</f>
        <v xml:space="preserve">3-9*01 </v>
      </c>
      <c r="I54" s="131" t="s">
        <v>175</v>
      </c>
      <c r="J54" s="134" t="str">
        <f>MID(I54,12,7)</f>
        <v xml:space="preserve">1-3*01 </v>
      </c>
      <c r="K54" s="130" t="s">
        <v>5</v>
      </c>
      <c r="L54" s="134" t="str">
        <f>MID(K54,12,7)</f>
        <v>4*01 F</v>
      </c>
      <c r="M54" s="130" t="s">
        <v>262</v>
      </c>
      <c r="N54" s="131">
        <f>LEN(M54)</f>
        <v>11</v>
      </c>
      <c r="O54" s="133"/>
      <c r="P54" s="135"/>
      <c r="Q54" s="133" t="str">
        <f t="shared" si="10"/>
        <v/>
      </c>
      <c r="R54" s="136">
        <v>1</v>
      </c>
    </row>
    <row r="55" spans="1:18">
      <c r="A55" s="130">
        <v>7</v>
      </c>
      <c r="B55" s="131" t="s">
        <v>665</v>
      </c>
      <c r="C55" s="131">
        <v>14</v>
      </c>
      <c r="D55" s="132" t="s">
        <v>61</v>
      </c>
      <c r="E55" s="132" t="s">
        <v>3</v>
      </c>
      <c r="F55" s="132" t="s">
        <v>13</v>
      </c>
      <c r="G55" s="133" t="s">
        <v>685</v>
      </c>
      <c r="H55" s="134" t="str">
        <f t="shared" si="0"/>
        <v xml:space="preserve">3-6*01 </v>
      </c>
      <c r="I55" s="131" t="s">
        <v>22</v>
      </c>
      <c r="J55" s="134" t="str">
        <f t="shared" si="1"/>
        <v xml:space="preserve">4-1*01 </v>
      </c>
      <c r="K55" s="132" t="s">
        <v>62</v>
      </c>
      <c r="L55" s="134" t="str">
        <f t="shared" si="2"/>
        <v xml:space="preserve">5-1*01 </v>
      </c>
      <c r="M55" s="130" t="s">
        <v>127</v>
      </c>
      <c r="N55" s="131">
        <f t="shared" si="3"/>
        <v>13</v>
      </c>
      <c r="O55" s="133" t="s">
        <v>713</v>
      </c>
      <c r="P55" s="135" t="s">
        <v>770</v>
      </c>
      <c r="Q55" s="133">
        <f t="shared" si="10"/>
        <v>9</v>
      </c>
      <c r="R55" s="136">
        <v>1</v>
      </c>
    </row>
    <row r="56" spans="1:18">
      <c r="A56" s="130">
        <v>7</v>
      </c>
      <c r="B56" s="131" t="s">
        <v>665</v>
      </c>
      <c r="C56" s="131">
        <v>14</v>
      </c>
      <c r="D56" s="132" t="s">
        <v>63</v>
      </c>
      <c r="E56" s="132" t="s">
        <v>3</v>
      </c>
      <c r="F56" s="132" t="s">
        <v>64</v>
      </c>
      <c r="G56" s="133" t="s">
        <v>686</v>
      </c>
      <c r="H56" s="134" t="str">
        <f t="shared" si="0"/>
        <v>3-18*01</v>
      </c>
      <c r="I56" s="131" t="s">
        <v>15</v>
      </c>
      <c r="J56" s="134" t="str">
        <f t="shared" si="1"/>
        <v xml:space="preserve">1-8*01 </v>
      </c>
      <c r="K56" s="132" t="s">
        <v>14</v>
      </c>
      <c r="L56" s="134" t="str">
        <f t="shared" si="2"/>
        <v xml:space="preserve">5-2*02 </v>
      </c>
      <c r="M56" s="130" t="s">
        <v>128</v>
      </c>
      <c r="N56" s="131">
        <f t="shared" si="3"/>
        <v>11</v>
      </c>
      <c r="O56" s="133"/>
      <c r="P56" s="135"/>
      <c r="Q56" s="133" t="str">
        <f t="shared" si="10"/>
        <v/>
      </c>
      <c r="R56" s="136">
        <v>1</v>
      </c>
    </row>
    <row r="57" spans="1:18">
      <c r="A57" s="130">
        <v>7</v>
      </c>
      <c r="B57" s="131" t="s">
        <v>665</v>
      </c>
      <c r="C57" s="131">
        <v>14</v>
      </c>
      <c r="D57" s="132" t="s">
        <v>65</v>
      </c>
      <c r="E57" s="132" t="s">
        <v>17</v>
      </c>
      <c r="F57" s="132" t="s">
        <v>18</v>
      </c>
      <c r="G57" s="133" t="s">
        <v>686</v>
      </c>
      <c r="H57" s="134" t="str">
        <f t="shared" si="0"/>
        <v xml:space="preserve">4-2*01 </v>
      </c>
      <c r="I57" s="131" t="s">
        <v>59</v>
      </c>
      <c r="J57" s="134" t="str">
        <f t="shared" si="1"/>
        <v xml:space="preserve">6-3*01 </v>
      </c>
      <c r="K57" s="132" t="s">
        <v>14</v>
      </c>
      <c r="L57" s="134" t="str">
        <f t="shared" si="2"/>
        <v xml:space="preserve">5-2*02 </v>
      </c>
      <c r="M57" s="130" t="s">
        <v>129</v>
      </c>
      <c r="N57" s="131">
        <f t="shared" si="3"/>
        <v>6</v>
      </c>
      <c r="O57" s="133"/>
      <c r="P57" s="135"/>
      <c r="Q57" s="133" t="str">
        <f t="shared" si="10"/>
        <v/>
      </c>
      <c r="R57" s="136">
        <v>1</v>
      </c>
    </row>
    <row r="58" spans="1:18">
      <c r="A58" s="130">
        <v>7</v>
      </c>
      <c r="B58" s="131" t="s">
        <v>663</v>
      </c>
      <c r="C58" s="131">
        <v>14</v>
      </c>
      <c r="D58" s="130" t="s">
        <v>197</v>
      </c>
      <c r="E58" s="130" t="s">
        <v>3</v>
      </c>
      <c r="F58" s="130" t="s">
        <v>18</v>
      </c>
      <c r="G58" s="133" t="s">
        <v>685</v>
      </c>
      <c r="H58" s="134" t="str">
        <f t="shared" si="0"/>
        <v xml:space="preserve">4-2*01 </v>
      </c>
      <c r="I58" s="131" t="s">
        <v>198</v>
      </c>
      <c r="J58" s="134" t="str">
        <f t="shared" si="1"/>
        <v xml:space="preserve">1-4*01 </v>
      </c>
      <c r="K58" s="130" t="s">
        <v>62</v>
      </c>
      <c r="L58" s="134" t="str">
        <f t="shared" si="2"/>
        <v xml:space="preserve">5-1*01 </v>
      </c>
      <c r="M58" s="130" t="s">
        <v>257</v>
      </c>
      <c r="N58" s="131">
        <f t="shared" si="3"/>
        <v>15</v>
      </c>
      <c r="O58" s="133" t="s">
        <v>704</v>
      </c>
      <c r="P58" s="135" t="s">
        <v>771</v>
      </c>
      <c r="Q58" s="133">
        <f t="shared" si="10"/>
        <v>9</v>
      </c>
      <c r="R58" s="136">
        <v>1</v>
      </c>
    </row>
    <row r="59" spans="1:18">
      <c r="A59" s="130">
        <v>7</v>
      </c>
      <c r="B59" s="131" t="s">
        <v>663</v>
      </c>
      <c r="C59" s="131">
        <v>14</v>
      </c>
      <c r="D59" s="130" t="s">
        <v>204</v>
      </c>
      <c r="E59" s="130" t="s">
        <v>17</v>
      </c>
      <c r="F59" s="130" t="s">
        <v>18</v>
      </c>
      <c r="G59" s="133" t="s">
        <v>686</v>
      </c>
      <c r="H59" s="134" t="str">
        <f>MID(F59,12,7)</f>
        <v xml:space="preserve">4-2*01 </v>
      </c>
      <c r="I59" s="131" t="s">
        <v>205</v>
      </c>
      <c r="J59" s="134" t="str">
        <f>MID(I59,12,7)</f>
        <v xml:space="preserve">2-6*01 </v>
      </c>
      <c r="K59" s="130" t="s">
        <v>14</v>
      </c>
      <c r="L59" s="134" t="str">
        <f>MID(K59,12,7)</f>
        <v xml:space="preserve">5-2*02 </v>
      </c>
      <c r="M59" s="130" t="s">
        <v>263</v>
      </c>
      <c r="N59" s="131">
        <f>LEN(M59)</f>
        <v>16</v>
      </c>
      <c r="O59" s="133" t="s">
        <v>714</v>
      </c>
      <c r="P59" s="135" t="s">
        <v>772</v>
      </c>
      <c r="Q59" s="133">
        <f t="shared" si="10"/>
        <v>9</v>
      </c>
      <c r="R59" s="136">
        <v>1</v>
      </c>
    </row>
    <row r="60" spans="1:18">
      <c r="A60" s="130">
        <v>7</v>
      </c>
      <c r="B60" s="131" t="s">
        <v>663</v>
      </c>
      <c r="C60" s="131">
        <v>14</v>
      </c>
      <c r="D60" s="130" t="s">
        <v>199</v>
      </c>
      <c r="E60" s="130" t="s">
        <v>17</v>
      </c>
      <c r="F60" s="130" t="s">
        <v>37</v>
      </c>
      <c r="G60" s="133" t="s">
        <v>685</v>
      </c>
      <c r="H60" s="134" t="str">
        <f t="shared" si="0"/>
        <v xml:space="preserve">1-1*01 </v>
      </c>
      <c r="I60" s="131" t="s">
        <v>162</v>
      </c>
      <c r="J60" s="134" t="str">
        <f t="shared" si="1"/>
        <v xml:space="preserve">2-5*01 </v>
      </c>
      <c r="K60" s="130" t="s">
        <v>14</v>
      </c>
      <c r="L60" s="134" t="str">
        <f t="shared" si="2"/>
        <v xml:space="preserve">5-2*02 </v>
      </c>
      <c r="M60" s="130" t="s">
        <v>258</v>
      </c>
      <c r="N60" s="131">
        <f t="shared" si="3"/>
        <v>10</v>
      </c>
      <c r="O60" s="133" t="s">
        <v>707</v>
      </c>
      <c r="P60" s="135" t="s">
        <v>773</v>
      </c>
      <c r="Q60" s="133">
        <f t="shared" si="10"/>
        <v>9</v>
      </c>
      <c r="R60" s="136">
        <v>1</v>
      </c>
    </row>
    <row r="61" spans="1:18">
      <c r="A61" s="130">
        <v>7</v>
      </c>
      <c r="B61" s="131" t="s">
        <v>663</v>
      </c>
      <c r="C61" s="131">
        <v>14</v>
      </c>
      <c r="D61" s="130" t="s">
        <v>206</v>
      </c>
      <c r="E61" s="130" t="s">
        <v>3</v>
      </c>
      <c r="F61" s="130" t="s">
        <v>18</v>
      </c>
      <c r="G61" s="133" t="s">
        <v>686</v>
      </c>
      <c r="H61" s="134" t="str">
        <f t="shared" si="0"/>
        <v xml:space="preserve">4-2*01 </v>
      </c>
      <c r="I61" s="131" t="s">
        <v>207</v>
      </c>
      <c r="J61" s="134" t="str">
        <f t="shared" si="1"/>
        <v xml:space="preserve">1-7*01 </v>
      </c>
      <c r="K61" s="130" t="s">
        <v>14</v>
      </c>
      <c r="L61" s="134" t="str">
        <f t="shared" si="2"/>
        <v xml:space="preserve">5-2*02 </v>
      </c>
      <c r="M61" s="130" t="s">
        <v>264</v>
      </c>
      <c r="N61" s="131">
        <f t="shared" si="3"/>
        <v>11</v>
      </c>
      <c r="O61" s="133" t="s">
        <v>704</v>
      </c>
      <c r="P61" s="135" t="s">
        <v>774</v>
      </c>
      <c r="Q61" s="133">
        <f t="shared" si="10"/>
        <v>9</v>
      </c>
      <c r="R61" s="136">
        <v>1</v>
      </c>
    </row>
    <row r="62" spans="1:18">
      <c r="A62" s="130">
        <v>7</v>
      </c>
      <c r="B62" s="131" t="s">
        <v>663</v>
      </c>
      <c r="C62" s="131">
        <v>14</v>
      </c>
      <c r="D62" s="130" t="s">
        <v>208</v>
      </c>
      <c r="E62" s="130" t="s">
        <v>3</v>
      </c>
      <c r="F62" s="130" t="s">
        <v>18</v>
      </c>
      <c r="G62" s="133" t="s">
        <v>686</v>
      </c>
      <c r="H62" s="134" t="str">
        <f t="shared" si="0"/>
        <v xml:space="preserve">4-2*01 </v>
      </c>
      <c r="I62" s="131" t="s">
        <v>20</v>
      </c>
      <c r="J62" s="134" t="str">
        <f t="shared" si="1"/>
        <v xml:space="preserve">3-3*01 </v>
      </c>
      <c r="K62" s="130" t="s">
        <v>14</v>
      </c>
      <c r="L62" s="134" t="str">
        <f t="shared" si="2"/>
        <v xml:space="preserve">5-2*02 </v>
      </c>
      <c r="M62" s="130" t="s">
        <v>264</v>
      </c>
      <c r="N62" s="131">
        <f t="shared" si="3"/>
        <v>11</v>
      </c>
      <c r="O62" s="133" t="s">
        <v>704</v>
      </c>
      <c r="P62" s="135" t="s">
        <v>775</v>
      </c>
      <c r="Q62" s="133">
        <f t="shared" si="10"/>
        <v>9</v>
      </c>
      <c r="R62" s="136">
        <v>1</v>
      </c>
    </row>
    <row r="63" spans="1:18">
      <c r="A63" s="130">
        <v>7</v>
      </c>
      <c r="B63" s="131" t="s">
        <v>663</v>
      </c>
      <c r="C63" s="131">
        <v>14</v>
      </c>
      <c r="D63" s="130" t="s">
        <v>209</v>
      </c>
      <c r="E63" s="130" t="s">
        <v>3</v>
      </c>
      <c r="F63" s="130" t="s">
        <v>18</v>
      </c>
      <c r="G63" s="133" t="s">
        <v>686</v>
      </c>
      <c r="H63" s="134" t="str">
        <f t="shared" si="0"/>
        <v xml:space="preserve">4-2*01 </v>
      </c>
      <c r="I63" s="131" t="s">
        <v>33</v>
      </c>
      <c r="J63" s="134" t="str">
        <f t="shared" si="1"/>
        <v xml:space="preserve">7-1*01 </v>
      </c>
      <c r="K63" s="130" t="s">
        <v>25</v>
      </c>
      <c r="L63" s="134" t="str">
        <f t="shared" si="2"/>
        <v>6*01 F</v>
      </c>
      <c r="M63" s="130" t="s">
        <v>265</v>
      </c>
      <c r="N63" s="131">
        <f t="shared" si="3"/>
        <v>9</v>
      </c>
      <c r="O63" s="133" t="s">
        <v>692</v>
      </c>
      <c r="P63" s="135" t="s">
        <v>776</v>
      </c>
      <c r="Q63" s="133">
        <f t="shared" si="10"/>
        <v>9</v>
      </c>
      <c r="R63" s="136">
        <v>1</v>
      </c>
    </row>
    <row r="64" spans="1:18">
      <c r="A64" s="87">
        <v>7</v>
      </c>
      <c r="B64" s="88" t="s">
        <v>663</v>
      </c>
      <c r="C64" s="88" t="s">
        <v>634</v>
      </c>
      <c r="D64" s="87" t="s">
        <v>925</v>
      </c>
      <c r="E64" s="87" t="s">
        <v>3</v>
      </c>
      <c r="F64" s="87" t="s">
        <v>13</v>
      </c>
      <c r="G64" s="65" t="s">
        <v>686</v>
      </c>
      <c r="H64" s="89" t="str">
        <f>MID(F64,12,7)</f>
        <v xml:space="preserve">3-6*01 </v>
      </c>
      <c r="I64" s="88" t="s">
        <v>20</v>
      </c>
      <c r="J64" s="89" t="str">
        <f>MID(I64,12,7)</f>
        <v xml:space="preserve">3-3*01 </v>
      </c>
      <c r="K64" s="87" t="s">
        <v>5</v>
      </c>
      <c r="L64" s="89" t="str">
        <f>MID(K64,12,7)</f>
        <v>4*01 F</v>
      </c>
      <c r="M64" s="87" t="s">
        <v>271</v>
      </c>
      <c r="N64" s="88">
        <f>LEN(M64)</f>
        <v>8</v>
      </c>
      <c r="O64" s="65" t="s">
        <v>715</v>
      </c>
      <c r="P64" s="90" t="s">
        <v>777</v>
      </c>
      <c r="Q64" s="65">
        <f>IF(LEN(P64)=0,"",LEN(P64))</f>
        <v>9</v>
      </c>
      <c r="R64" s="91">
        <v>1</v>
      </c>
    </row>
    <row r="65" spans="1:18">
      <c r="A65" s="87">
        <v>7</v>
      </c>
      <c r="B65" s="88" t="s">
        <v>663</v>
      </c>
      <c r="C65" s="88" t="s">
        <v>634</v>
      </c>
      <c r="D65" s="87" t="s">
        <v>185</v>
      </c>
      <c r="E65" s="87" t="s">
        <v>3</v>
      </c>
      <c r="F65" s="87" t="s">
        <v>18</v>
      </c>
      <c r="G65" s="65" t="s">
        <v>687</v>
      </c>
      <c r="H65" s="89" t="str">
        <f t="shared" si="0"/>
        <v xml:space="preserve">4-2*01 </v>
      </c>
      <c r="I65" s="88" t="s">
        <v>59</v>
      </c>
      <c r="J65" s="89" t="str">
        <f t="shared" si="1"/>
        <v xml:space="preserve">6-3*01 </v>
      </c>
      <c r="K65" s="87" t="s">
        <v>25</v>
      </c>
      <c r="L65" s="89" t="str">
        <f t="shared" si="2"/>
        <v>6*01 F</v>
      </c>
      <c r="M65" s="87" t="s">
        <v>249</v>
      </c>
      <c r="N65" s="88">
        <f t="shared" si="3"/>
        <v>11</v>
      </c>
      <c r="O65" s="65" t="s">
        <v>716</v>
      </c>
      <c r="P65" s="90" t="s">
        <v>778</v>
      </c>
      <c r="Q65" s="65">
        <f t="shared" ref="Q65:Q67" si="11">IF(LEN(P65)=0,"",LEN(P65))</f>
        <v>8</v>
      </c>
      <c r="R65" s="91">
        <v>2</v>
      </c>
    </row>
    <row r="66" spans="1:18">
      <c r="A66" s="87">
        <v>7</v>
      </c>
      <c r="B66" s="88" t="s">
        <v>663</v>
      </c>
      <c r="C66" s="88" t="s">
        <v>634</v>
      </c>
      <c r="D66" s="87" t="s">
        <v>215</v>
      </c>
      <c r="E66" s="87" t="s">
        <v>3</v>
      </c>
      <c r="F66" s="87" t="s">
        <v>18</v>
      </c>
      <c r="G66" s="65" t="s">
        <v>686</v>
      </c>
      <c r="H66" s="89" t="str">
        <f>MID(F66,12,7)</f>
        <v xml:space="preserve">4-2*01 </v>
      </c>
      <c r="I66" s="88" t="s">
        <v>162</v>
      </c>
      <c r="J66" s="89" t="str">
        <f>MID(I66,12,7)</f>
        <v xml:space="preserve">2-5*01 </v>
      </c>
      <c r="K66" s="87" t="s">
        <v>5</v>
      </c>
      <c r="L66" s="89" t="str">
        <f>MID(K66,12,7)</f>
        <v>4*01 F</v>
      </c>
      <c r="M66" s="87" t="s">
        <v>270</v>
      </c>
      <c r="N66" s="88">
        <f>LEN(M66)</f>
        <v>13</v>
      </c>
      <c r="O66" s="65"/>
      <c r="P66" s="90"/>
      <c r="Q66" s="65" t="str">
        <f t="shared" si="11"/>
        <v/>
      </c>
      <c r="R66" s="91">
        <v>1</v>
      </c>
    </row>
    <row r="67" spans="1:18">
      <c r="A67" s="87">
        <v>7</v>
      </c>
      <c r="B67" s="88" t="s">
        <v>663</v>
      </c>
      <c r="C67" s="88" t="s">
        <v>634</v>
      </c>
      <c r="D67" s="87" t="s">
        <v>186</v>
      </c>
      <c r="E67" s="87" t="s">
        <v>3</v>
      </c>
      <c r="F67" s="87" t="s">
        <v>18</v>
      </c>
      <c r="G67" s="65" t="s">
        <v>685</v>
      </c>
      <c r="H67" s="89" t="str">
        <f t="shared" ref="H67:H119" si="12">MID(F67,12,7)</f>
        <v xml:space="preserve">4-2*01 </v>
      </c>
      <c r="I67" s="88" t="s">
        <v>162</v>
      </c>
      <c r="J67" s="89" t="str">
        <f t="shared" ref="J67:J72" si="13">MID(I67,12,7)</f>
        <v xml:space="preserve">2-5*01 </v>
      </c>
      <c r="K67" s="87" t="s">
        <v>5</v>
      </c>
      <c r="L67" s="89" t="str">
        <f t="shared" ref="L67:L72" si="14">MID(K67,12,7)</f>
        <v>4*01 F</v>
      </c>
      <c r="M67" s="87" t="s">
        <v>250</v>
      </c>
      <c r="N67" s="88">
        <f t="shared" si="3"/>
        <v>13</v>
      </c>
      <c r="O67" s="65" t="s">
        <v>717</v>
      </c>
      <c r="P67" s="90" t="s">
        <v>779</v>
      </c>
      <c r="Q67" s="65">
        <f t="shared" si="11"/>
        <v>10</v>
      </c>
      <c r="R67" s="91">
        <v>2</v>
      </c>
    </row>
    <row r="68" spans="1:18">
      <c r="A68" s="93">
        <v>28</v>
      </c>
      <c r="B68" s="94" t="s">
        <v>663</v>
      </c>
      <c r="C68" s="94" t="s">
        <v>634</v>
      </c>
      <c r="D68" s="93" t="s">
        <v>526</v>
      </c>
      <c r="E68" s="93" t="s">
        <v>3</v>
      </c>
      <c r="F68" s="93" t="s">
        <v>18</v>
      </c>
      <c r="G68" s="95" t="s">
        <v>685</v>
      </c>
      <c r="H68" s="96" t="str">
        <f>MID(F68,12,7)</f>
        <v xml:space="preserve">4-2*01 </v>
      </c>
      <c r="I68" s="94" t="s">
        <v>162</v>
      </c>
      <c r="J68" s="96" t="str">
        <f>MID(I68,12,7)</f>
        <v xml:space="preserve">2-5*01 </v>
      </c>
      <c r="K68" s="93" t="s">
        <v>5</v>
      </c>
      <c r="L68" s="96" t="str">
        <f>MID(K68,12,7)</f>
        <v>4*01 F</v>
      </c>
      <c r="M68" s="93" t="s">
        <v>250</v>
      </c>
      <c r="N68" s="94">
        <f>LEN(M68)</f>
        <v>13</v>
      </c>
      <c r="O68" s="95"/>
      <c r="P68" s="97"/>
      <c r="Q68" s="95"/>
      <c r="R68" s="95">
        <v>1</v>
      </c>
    </row>
    <row r="69" spans="1:18">
      <c r="A69" s="93">
        <v>28</v>
      </c>
      <c r="B69" s="94" t="s">
        <v>663</v>
      </c>
      <c r="C69" s="94" t="s">
        <v>634</v>
      </c>
      <c r="D69" s="93" t="s">
        <v>523</v>
      </c>
      <c r="E69" s="93" t="s">
        <v>3</v>
      </c>
      <c r="F69" s="93" t="s">
        <v>18</v>
      </c>
      <c r="G69" s="95" t="s">
        <v>686</v>
      </c>
      <c r="H69" s="96" t="str">
        <f t="shared" si="12"/>
        <v xml:space="preserve">4-2*01 </v>
      </c>
      <c r="I69" s="94" t="s">
        <v>162</v>
      </c>
      <c r="J69" s="96" t="str">
        <f t="shared" si="13"/>
        <v xml:space="preserve">2-5*01 </v>
      </c>
      <c r="K69" s="93" t="s">
        <v>5</v>
      </c>
      <c r="L69" s="96" t="str">
        <f t="shared" si="14"/>
        <v>4*01 F</v>
      </c>
      <c r="M69" s="93" t="s">
        <v>368</v>
      </c>
      <c r="N69" s="94">
        <f t="shared" ref="N69:N72" si="15">LEN(M69)</f>
        <v>13</v>
      </c>
      <c r="O69" s="95"/>
      <c r="P69" s="97"/>
      <c r="Q69" s="95"/>
      <c r="R69" s="95">
        <v>1</v>
      </c>
    </row>
    <row r="70" spans="1:18">
      <c r="A70" s="93">
        <v>28</v>
      </c>
      <c r="B70" s="94" t="s">
        <v>663</v>
      </c>
      <c r="C70" s="94" t="s">
        <v>634</v>
      </c>
      <c r="D70" s="93" t="s">
        <v>524</v>
      </c>
      <c r="E70" s="93" t="s">
        <v>3</v>
      </c>
      <c r="F70" s="93" t="s">
        <v>13</v>
      </c>
      <c r="G70" s="95" t="s">
        <v>686</v>
      </c>
      <c r="H70" s="96" t="str">
        <f t="shared" si="12"/>
        <v xml:space="preserve">3-6*01 </v>
      </c>
      <c r="I70" s="94" t="s">
        <v>6</v>
      </c>
      <c r="J70" s="96" t="str">
        <f t="shared" si="13"/>
        <v xml:space="preserve">4-2*01 </v>
      </c>
      <c r="K70" s="93" t="s">
        <v>5</v>
      </c>
      <c r="L70" s="96" t="str">
        <f t="shared" si="14"/>
        <v>4*01 F</v>
      </c>
      <c r="M70" s="93" t="s">
        <v>369</v>
      </c>
      <c r="N70" s="94">
        <f t="shared" si="15"/>
        <v>12</v>
      </c>
      <c r="O70" s="95" t="s">
        <v>696</v>
      </c>
      <c r="P70" s="97" t="s">
        <v>780</v>
      </c>
      <c r="Q70" s="95">
        <f>IF(LEN(P70)=0,"",LEN(P70))</f>
        <v>9</v>
      </c>
      <c r="R70" s="95">
        <v>1</v>
      </c>
    </row>
    <row r="71" spans="1:18">
      <c r="A71" s="93">
        <v>28</v>
      </c>
      <c r="B71" s="94" t="s">
        <v>663</v>
      </c>
      <c r="C71" s="94" t="s">
        <v>634</v>
      </c>
      <c r="D71" s="93" t="s">
        <v>525</v>
      </c>
      <c r="E71" s="93" t="s">
        <v>3</v>
      </c>
      <c r="F71" s="93" t="s">
        <v>18</v>
      </c>
      <c r="G71" s="95" t="s">
        <v>685</v>
      </c>
      <c r="H71" s="96" t="str">
        <f t="shared" si="12"/>
        <v xml:space="preserve">4-2*01 </v>
      </c>
      <c r="I71" s="94" t="s">
        <v>59</v>
      </c>
      <c r="J71" s="96" t="str">
        <f t="shared" si="13"/>
        <v xml:space="preserve">6-3*01 </v>
      </c>
      <c r="K71" s="93" t="s">
        <v>48</v>
      </c>
      <c r="L71" s="96" t="str">
        <f t="shared" si="14"/>
        <v>1*01 F</v>
      </c>
      <c r="M71" s="93" t="s">
        <v>370</v>
      </c>
      <c r="N71" s="94">
        <f t="shared" si="15"/>
        <v>13</v>
      </c>
      <c r="O71" s="95" t="s">
        <v>718</v>
      </c>
      <c r="P71" s="97" t="s">
        <v>781</v>
      </c>
      <c r="Q71" s="95">
        <f t="shared" ref="Q71" si="16">IF(LEN(P71)=0,"",LEN(P71))</f>
        <v>11</v>
      </c>
      <c r="R71" s="95">
        <v>2</v>
      </c>
    </row>
    <row r="72" spans="1:18">
      <c r="A72" s="93">
        <v>28</v>
      </c>
      <c r="B72" s="94" t="s">
        <v>663</v>
      </c>
      <c r="C72" s="94" t="s">
        <v>634</v>
      </c>
      <c r="D72" s="93" t="s">
        <v>527</v>
      </c>
      <c r="E72" s="93" t="s">
        <v>3</v>
      </c>
      <c r="F72" s="93" t="s">
        <v>18</v>
      </c>
      <c r="G72" s="95" t="s">
        <v>685</v>
      </c>
      <c r="H72" s="96" t="str">
        <f t="shared" si="12"/>
        <v xml:space="preserve">4-2*01 </v>
      </c>
      <c r="I72" s="94" t="s">
        <v>22</v>
      </c>
      <c r="J72" s="96" t="str">
        <f t="shared" si="13"/>
        <v xml:space="preserve">4-1*01 </v>
      </c>
      <c r="K72" s="93" t="s">
        <v>67</v>
      </c>
      <c r="L72" s="96" t="str">
        <f t="shared" si="14"/>
        <v>3*01 F</v>
      </c>
      <c r="M72" s="93" t="s">
        <v>371</v>
      </c>
      <c r="N72" s="94">
        <f t="shared" si="15"/>
        <v>13</v>
      </c>
      <c r="O72" s="95"/>
      <c r="P72" s="97"/>
      <c r="Q72" s="95"/>
      <c r="R72" s="95">
        <v>1</v>
      </c>
    </row>
    <row r="73" spans="1:18">
      <c r="A73" s="100"/>
      <c r="B73" s="99"/>
      <c r="C73" s="99"/>
      <c r="D73" s="100"/>
      <c r="E73" s="100"/>
      <c r="F73" s="100"/>
      <c r="G73" s="99"/>
      <c r="H73" s="137"/>
      <c r="I73" s="99"/>
      <c r="J73" s="99"/>
      <c r="K73" s="100"/>
      <c r="L73" s="99"/>
      <c r="M73" s="100"/>
      <c r="N73" s="99"/>
      <c r="O73" s="99"/>
      <c r="P73" s="100"/>
      <c r="Q73" s="99"/>
      <c r="R73" s="99"/>
    </row>
    <row r="74" spans="1:18">
      <c r="A74" s="98" t="s">
        <v>671</v>
      </c>
      <c r="B74" s="99"/>
      <c r="C74" s="99"/>
      <c r="D74" s="100"/>
      <c r="E74" s="100"/>
      <c r="F74" s="100"/>
      <c r="G74" s="99"/>
      <c r="H74" s="137"/>
      <c r="I74" s="99"/>
      <c r="J74" s="99"/>
      <c r="K74" s="100"/>
      <c r="L74" s="99"/>
      <c r="M74" s="100"/>
      <c r="N74" s="99"/>
      <c r="O74" s="99"/>
      <c r="P74" s="100"/>
      <c r="Q74" s="99"/>
      <c r="R74" s="99"/>
    </row>
    <row r="75" spans="1:18">
      <c r="A75" s="41">
        <v>7</v>
      </c>
      <c r="B75" s="43" t="s">
        <v>665</v>
      </c>
      <c r="C75" s="43">
        <v>4</v>
      </c>
      <c r="D75" s="85" t="s">
        <v>76</v>
      </c>
      <c r="E75" s="85" t="s">
        <v>17</v>
      </c>
      <c r="F75" s="85" t="s">
        <v>77</v>
      </c>
      <c r="G75" s="66" t="s">
        <v>686</v>
      </c>
      <c r="H75" s="42" t="str">
        <f t="shared" si="12"/>
        <v xml:space="preserve">2-1*01 </v>
      </c>
      <c r="I75" s="43" t="s">
        <v>11</v>
      </c>
      <c r="J75" s="42" t="str">
        <f t="shared" ref="J75:J110" si="17">MID(I75,12,7)</f>
        <v xml:space="preserve">3-1*01 </v>
      </c>
      <c r="K75" s="85" t="s">
        <v>62</v>
      </c>
      <c r="L75" s="42" t="str">
        <f t="shared" ref="L75:L110" si="18">MID(K75,12,7)</f>
        <v xml:space="preserve">5-1*01 </v>
      </c>
      <c r="M75" s="41" t="s">
        <v>136</v>
      </c>
      <c r="N75" s="43">
        <f t="shared" ref="N75:N110" si="19">LEN(M75)</f>
        <v>21</v>
      </c>
      <c r="O75" s="66"/>
      <c r="P75" s="86"/>
      <c r="Q75" s="66"/>
      <c r="R75" s="61">
        <v>1</v>
      </c>
    </row>
    <row r="76" spans="1:18">
      <c r="A76" s="41">
        <v>7</v>
      </c>
      <c r="B76" s="43" t="s">
        <v>663</v>
      </c>
      <c r="C76" s="43">
        <v>4</v>
      </c>
      <c r="D76" s="41" t="s">
        <v>649</v>
      </c>
      <c r="E76" s="41" t="s">
        <v>17</v>
      </c>
      <c r="F76" s="41" t="s">
        <v>13</v>
      </c>
      <c r="G76" s="66" t="s">
        <v>686</v>
      </c>
      <c r="H76" s="42" t="str">
        <f t="shared" si="12"/>
        <v xml:space="preserve">3-6*01 </v>
      </c>
      <c r="I76" s="43" t="s">
        <v>6</v>
      </c>
      <c r="J76" s="42" t="str">
        <f t="shared" si="17"/>
        <v xml:space="preserve">4-2*01 </v>
      </c>
      <c r="K76" s="41" t="s">
        <v>5</v>
      </c>
      <c r="L76" s="42" t="str">
        <f t="shared" si="18"/>
        <v>4*01 F</v>
      </c>
      <c r="M76" s="41" t="s">
        <v>278</v>
      </c>
      <c r="N76" s="43">
        <f t="shared" si="19"/>
        <v>13</v>
      </c>
      <c r="O76" s="66" t="s">
        <v>707</v>
      </c>
      <c r="P76" s="86" t="s">
        <v>782</v>
      </c>
      <c r="Q76" s="66">
        <f>IF(LEN(P76)=0,"",LEN(P76))</f>
        <v>9</v>
      </c>
      <c r="R76" s="61">
        <v>6</v>
      </c>
    </row>
    <row r="77" spans="1:18">
      <c r="A77" s="41">
        <v>7</v>
      </c>
      <c r="B77" s="43" t="s">
        <v>663</v>
      </c>
      <c r="C77" s="43">
        <v>4</v>
      </c>
      <c r="D77" s="41" t="s">
        <v>651</v>
      </c>
      <c r="E77" s="41" t="s">
        <v>3</v>
      </c>
      <c r="F77" s="41" t="s">
        <v>13</v>
      </c>
      <c r="G77" s="66" t="s">
        <v>686</v>
      </c>
      <c r="H77" s="42" t="str">
        <f t="shared" si="12"/>
        <v xml:space="preserve">3-6*01 </v>
      </c>
      <c r="I77" s="43" t="s">
        <v>11</v>
      </c>
      <c r="J77" s="42" t="str">
        <f t="shared" si="17"/>
        <v xml:space="preserve">3-1*01 </v>
      </c>
      <c r="K77" s="41" t="s">
        <v>5</v>
      </c>
      <c r="L77" s="42" t="str">
        <f t="shared" si="18"/>
        <v>4*01 F</v>
      </c>
      <c r="M77" s="41" t="s">
        <v>280</v>
      </c>
      <c r="N77" s="43">
        <f t="shared" si="19"/>
        <v>10</v>
      </c>
      <c r="O77" s="66"/>
      <c r="P77" s="86"/>
      <c r="Q77" s="66" t="str">
        <f t="shared" ref="Q77:Q80" si="20">IF(LEN(P77)=0,"",LEN(P77))</f>
        <v/>
      </c>
      <c r="R77" s="61">
        <v>1</v>
      </c>
    </row>
    <row r="78" spans="1:18">
      <c r="A78" s="41">
        <v>7</v>
      </c>
      <c r="B78" s="43" t="s">
        <v>663</v>
      </c>
      <c r="C78" s="43">
        <v>4</v>
      </c>
      <c r="D78" s="41" t="s">
        <v>650</v>
      </c>
      <c r="E78" s="41" t="s">
        <v>3</v>
      </c>
      <c r="F78" s="41" t="s">
        <v>64</v>
      </c>
      <c r="G78" s="66" t="s">
        <v>686</v>
      </c>
      <c r="H78" s="42" t="str">
        <f t="shared" si="12"/>
        <v>3-18*01</v>
      </c>
      <c r="I78" s="43" t="s">
        <v>15</v>
      </c>
      <c r="J78" s="42" t="str">
        <f t="shared" si="17"/>
        <v xml:space="preserve">1-8*01 </v>
      </c>
      <c r="K78" s="41" t="s">
        <v>5</v>
      </c>
      <c r="L78" s="42" t="str">
        <f t="shared" si="18"/>
        <v>4*01 F</v>
      </c>
      <c r="M78" s="41" t="s">
        <v>279</v>
      </c>
      <c r="N78" s="43">
        <f>LEN(M78)</f>
        <v>10</v>
      </c>
      <c r="O78" s="66"/>
      <c r="P78" s="86"/>
      <c r="Q78" s="66" t="str">
        <f t="shared" si="20"/>
        <v/>
      </c>
      <c r="R78" s="61">
        <v>1</v>
      </c>
    </row>
    <row r="79" spans="1:18">
      <c r="A79" s="41">
        <v>7</v>
      </c>
      <c r="B79" s="43" t="s">
        <v>663</v>
      </c>
      <c r="C79" s="43">
        <v>4</v>
      </c>
      <c r="D79" s="41" t="s">
        <v>652</v>
      </c>
      <c r="E79" s="41" t="s">
        <v>3</v>
      </c>
      <c r="F79" s="41" t="s">
        <v>64</v>
      </c>
      <c r="G79" s="66" t="s">
        <v>686</v>
      </c>
      <c r="H79" s="42" t="str">
        <f t="shared" si="12"/>
        <v>3-18*01</v>
      </c>
      <c r="I79" s="43" t="s">
        <v>15</v>
      </c>
      <c r="J79" s="42" t="str">
        <f t="shared" si="17"/>
        <v xml:space="preserve">1-8*01 </v>
      </c>
      <c r="K79" s="41" t="s">
        <v>5</v>
      </c>
      <c r="L79" s="42" t="str">
        <f t="shared" si="18"/>
        <v>4*01 F</v>
      </c>
      <c r="M79" s="41" t="s">
        <v>281</v>
      </c>
      <c r="N79" s="43">
        <f>LEN(M79)</f>
        <v>10</v>
      </c>
      <c r="O79" s="66" t="s">
        <v>707</v>
      </c>
      <c r="P79" s="86" t="s">
        <v>782</v>
      </c>
      <c r="Q79" s="66">
        <f t="shared" si="20"/>
        <v>9</v>
      </c>
      <c r="R79" s="61">
        <v>1</v>
      </c>
    </row>
    <row r="80" spans="1:18">
      <c r="A80" s="41">
        <v>7</v>
      </c>
      <c r="B80" s="43" t="s">
        <v>663</v>
      </c>
      <c r="C80" s="43">
        <v>4</v>
      </c>
      <c r="D80" s="41" t="s">
        <v>653</v>
      </c>
      <c r="E80" s="41" t="s">
        <v>3</v>
      </c>
      <c r="F80" s="41" t="s">
        <v>13</v>
      </c>
      <c r="G80" s="66" t="s">
        <v>686</v>
      </c>
      <c r="H80" s="42" t="str">
        <f t="shared" si="12"/>
        <v xml:space="preserve">3-6*01 </v>
      </c>
      <c r="I80" s="43" t="s">
        <v>11</v>
      </c>
      <c r="J80" s="42" t="str">
        <f t="shared" si="17"/>
        <v xml:space="preserve">3-1*01 </v>
      </c>
      <c r="K80" s="41" t="s">
        <v>62</v>
      </c>
      <c r="L80" s="42" t="str">
        <f t="shared" si="18"/>
        <v xml:space="preserve">5-1*01 </v>
      </c>
      <c r="M80" s="41" t="s">
        <v>282</v>
      </c>
      <c r="N80" s="43">
        <f t="shared" si="19"/>
        <v>11</v>
      </c>
      <c r="O80" s="66"/>
      <c r="P80" s="86"/>
      <c r="Q80" s="66" t="str">
        <f t="shared" si="20"/>
        <v/>
      </c>
      <c r="R80" s="61">
        <v>1</v>
      </c>
    </row>
    <row r="81" spans="1:18">
      <c r="A81" s="81">
        <v>0</v>
      </c>
      <c r="B81" s="82" t="s">
        <v>663</v>
      </c>
      <c r="C81" s="82" t="s">
        <v>633</v>
      </c>
      <c r="D81" s="81" t="s">
        <v>503</v>
      </c>
      <c r="E81" s="81" t="s">
        <v>17</v>
      </c>
      <c r="F81" s="81" t="s">
        <v>18</v>
      </c>
      <c r="G81" s="58" t="s">
        <v>686</v>
      </c>
      <c r="H81" s="83" t="str">
        <f t="shared" si="12"/>
        <v xml:space="preserve">4-2*01 </v>
      </c>
      <c r="I81" s="82" t="s">
        <v>11</v>
      </c>
      <c r="J81" s="83" t="str">
        <f t="shared" si="17"/>
        <v xml:space="preserve">3-1*01 </v>
      </c>
      <c r="K81" s="81" t="s">
        <v>14</v>
      </c>
      <c r="L81" s="83" t="str">
        <f t="shared" si="18"/>
        <v xml:space="preserve">5-2*02 </v>
      </c>
      <c r="M81" s="81" t="s">
        <v>332</v>
      </c>
      <c r="N81" s="82">
        <f t="shared" si="19"/>
        <v>15</v>
      </c>
      <c r="O81" s="58"/>
      <c r="P81" s="84"/>
      <c r="Q81" s="58"/>
      <c r="R81" s="58">
        <v>1</v>
      </c>
    </row>
    <row r="82" spans="1:18">
      <c r="A82" s="68">
        <v>7</v>
      </c>
      <c r="B82" s="69" t="s">
        <v>665</v>
      </c>
      <c r="C82" s="69" t="s">
        <v>633</v>
      </c>
      <c r="D82" s="138" t="s">
        <v>73</v>
      </c>
      <c r="E82" s="138" t="s">
        <v>3</v>
      </c>
      <c r="F82" s="138" t="s">
        <v>27</v>
      </c>
      <c r="G82" s="116" t="s">
        <v>686</v>
      </c>
      <c r="H82" s="117" t="str">
        <f t="shared" si="12"/>
        <v xml:space="preserve">3-9*01 </v>
      </c>
      <c r="I82" s="69" t="s">
        <v>74</v>
      </c>
      <c r="J82" s="117" t="str">
        <f t="shared" si="17"/>
        <v xml:space="preserve">6-2*01 </v>
      </c>
      <c r="K82" s="138" t="s">
        <v>5</v>
      </c>
      <c r="L82" s="117" t="str">
        <f t="shared" si="18"/>
        <v>4*01 F</v>
      </c>
      <c r="M82" s="68" t="s">
        <v>134</v>
      </c>
      <c r="N82" s="69">
        <f t="shared" si="19"/>
        <v>10</v>
      </c>
      <c r="O82" s="116"/>
      <c r="P82" s="118"/>
      <c r="Q82" s="116"/>
      <c r="R82" s="119">
        <v>1</v>
      </c>
    </row>
    <row r="83" spans="1:18">
      <c r="A83" s="68">
        <v>7</v>
      </c>
      <c r="B83" s="69" t="s">
        <v>665</v>
      </c>
      <c r="C83" s="69" t="s">
        <v>633</v>
      </c>
      <c r="D83" s="138" t="s">
        <v>75</v>
      </c>
      <c r="E83" s="138" t="s">
        <v>3</v>
      </c>
      <c r="F83" s="138" t="s">
        <v>10</v>
      </c>
      <c r="G83" s="116" t="s">
        <v>686</v>
      </c>
      <c r="H83" s="117" t="str">
        <f t="shared" si="12"/>
        <v>3-13*01</v>
      </c>
      <c r="I83" s="69" t="s">
        <v>38</v>
      </c>
      <c r="J83" s="117" t="str">
        <f t="shared" si="17"/>
        <v xml:space="preserve">6-1*01 </v>
      </c>
      <c r="K83" s="138" t="s">
        <v>5</v>
      </c>
      <c r="L83" s="117" t="str">
        <f t="shared" si="18"/>
        <v>4*01 F</v>
      </c>
      <c r="M83" s="68" t="s">
        <v>135</v>
      </c>
      <c r="N83" s="69">
        <f t="shared" si="19"/>
        <v>9</v>
      </c>
      <c r="O83" s="116" t="s">
        <v>696</v>
      </c>
      <c r="P83" s="118" t="s">
        <v>783</v>
      </c>
      <c r="Q83" s="116">
        <f>IF(LEN(P83)=0,"",LEN(P83))</f>
        <v>9</v>
      </c>
      <c r="R83" s="119">
        <v>1</v>
      </c>
    </row>
    <row r="84" spans="1:18">
      <c r="A84" s="68">
        <v>7</v>
      </c>
      <c r="B84" s="69" t="s">
        <v>665</v>
      </c>
      <c r="C84" s="69" t="s">
        <v>633</v>
      </c>
      <c r="D84" s="138" t="s">
        <v>81</v>
      </c>
      <c r="E84" s="138" t="s">
        <v>3</v>
      </c>
      <c r="F84" s="138" t="s">
        <v>64</v>
      </c>
      <c r="G84" s="116" t="s">
        <v>686</v>
      </c>
      <c r="H84" s="117" t="str">
        <f t="shared" si="12"/>
        <v>3-18*01</v>
      </c>
      <c r="I84" s="69" t="s">
        <v>15</v>
      </c>
      <c r="J84" s="117" t="str">
        <f t="shared" si="17"/>
        <v xml:space="preserve">1-8*01 </v>
      </c>
      <c r="K84" s="138" t="s">
        <v>5</v>
      </c>
      <c r="L84" s="117" t="str">
        <f t="shared" si="18"/>
        <v>4*01 F</v>
      </c>
      <c r="M84" s="68" t="s">
        <v>139</v>
      </c>
      <c r="N84" s="69">
        <f t="shared" si="19"/>
        <v>8</v>
      </c>
      <c r="O84" s="116" t="s">
        <v>714</v>
      </c>
      <c r="P84" s="118" t="s">
        <v>784</v>
      </c>
      <c r="Q84" s="116">
        <f t="shared" ref="Q84:Q85" si="21">IF(LEN(P84)=0,"",LEN(P84))</f>
        <v>9</v>
      </c>
      <c r="R84" s="119">
        <v>1</v>
      </c>
    </row>
    <row r="85" spans="1:18">
      <c r="A85" s="68">
        <v>7</v>
      </c>
      <c r="B85" s="69" t="s">
        <v>665</v>
      </c>
      <c r="C85" s="69" t="s">
        <v>633</v>
      </c>
      <c r="D85" s="138" t="s">
        <v>82</v>
      </c>
      <c r="E85" s="138" t="s">
        <v>3</v>
      </c>
      <c r="F85" s="138" t="s">
        <v>64</v>
      </c>
      <c r="G85" s="116" t="s">
        <v>686</v>
      </c>
      <c r="H85" s="117" t="str">
        <f t="shared" si="12"/>
        <v>3-18*01</v>
      </c>
      <c r="I85" s="69" t="s">
        <v>83</v>
      </c>
      <c r="J85" s="117" t="str">
        <f t="shared" si="17"/>
        <v xml:space="preserve">2-4*01 </v>
      </c>
      <c r="K85" s="138" t="s">
        <v>5</v>
      </c>
      <c r="L85" s="117" t="str">
        <f t="shared" si="18"/>
        <v>4*01 F</v>
      </c>
      <c r="M85" s="68" t="s">
        <v>140</v>
      </c>
      <c r="N85" s="69">
        <f t="shared" si="19"/>
        <v>8</v>
      </c>
      <c r="O85" s="116" t="s">
        <v>700</v>
      </c>
      <c r="P85" s="118" t="s">
        <v>785</v>
      </c>
      <c r="Q85" s="116">
        <f t="shared" si="21"/>
        <v>9</v>
      </c>
      <c r="R85" s="119">
        <v>1</v>
      </c>
    </row>
    <row r="86" spans="1:18">
      <c r="A86" s="68">
        <v>7</v>
      </c>
      <c r="B86" s="69" t="s">
        <v>665</v>
      </c>
      <c r="C86" s="69" t="s">
        <v>633</v>
      </c>
      <c r="D86" s="138" t="s">
        <v>84</v>
      </c>
      <c r="E86" s="138" t="s">
        <v>17</v>
      </c>
      <c r="F86" s="138" t="s">
        <v>8</v>
      </c>
      <c r="G86" s="116" t="s">
        <v>685</v>
      </c>
      <c r="H86" s="117" t="str">
        <f t="shared" si="12"/>
        <v xml:space="preserve">3-7*01 </v>
      </c>
      <c r="I86" s="69" t="s">
        <v>15</v>
      </c>
      <c r="J86" s="117" t="str">
        <f t="shared" si="17"/>
        <v xml:space="preserve">1-8*01 </v>
      </c>
      <c r="K86" s="138" t="s">
        <v>62</v>
      </c>
      <c r="L86" s="117" t="str">
        <f t="shared" si="18"/>
        <v xml:space="preserve">5-1*01 </v>
      </c>
      <c r="M86" s="68" t="s">
        <v>141</v>
      </c>
      <c r="N86" s="69">
        <f t="shared" si="19"/>
        <v>17</v>
      </c>
      <c r="O86" s="116"/>
      <c r="P86" s="118"/>
      <c r="Q86" s="116"/>
      <c r="R86" s="119">
        <v>1</v>
      </c>
    </row>
    <row r="87" spans="1:18">
      <c r="A87" s="68">
        <v>7</v>
      </c>
      <c r="B87" s="69" t="s">
        <v>663</v>
      </c>
      <c r="C87" s="69" t="s">
        <v>633</v>
      </c>
      <c r="D87" s="68" t="s">
        <v>654</v>
      </c>
      <c r="E87" s="68" t="s">
        <v>3</v>
      </c>
      <c r="F87" s="68" t="s">
        <v>18</v>
      </c>
      <c r="G87" s="116" t="s">
        <v>686</v>
      </c>
      <c r="H87" s="117" t="str">
        <f t="shared" si="12"/>
        <v xml:space="preserve">4-2*01 </v>
      </c>
      <c r="I87" s="69" t="s">
        <v>171</v>
      </c>
      <c r="J87" s="117" t="str">
        <f t="shared" si="17"/>
        <v xml:space="preserve">4-3*01 </v>
      </c>
      <c r="K87" s="68" t="s">
        <v>5</v>
      </c>
      <c r="L87" s="117" t="str">
        <f t="shared" si="18"/>
        <v>4*01 F</v>
      </c>
      <c r="M87" s="68" t="s">
        <v>283</v>
      </c>
      <c r="N87" s="69">
        <f t="shared" si="19"/>
        <v>14</v>
      </c>
      <c r="O87" s="116"/>
      <c r="P87" s="118"/>
      <c r="Q87" s="116"/>
      <c r="R87" s="119">
        <v>1</v>
      </c>
    </row>
    <row r="88" spans="1:18">
      <c r="A88" s="68">
        <v>7</v>
      </c>
      <c r="B88" s="69" t="s">
        <v>663</v>
      </c>
      <c r="C88" s="69" t="s">
        <v>633</v>
      </c>
      <c r="D88" s="68" t="s">
        <v>655</v>
      </c>
      <c r="E88" s="68" t="s">
        <v>3</v>
      </c>
      <c r="F88" s="68" t="s">
        <v>18</v>
      </c>
      <c r="G88" s="116"/>
      <c r="H88" s="117" t="str">
        <f t="shared" si="12"/>
        <v xml:space="preserve">4-2*01 </v>
      </c>
      <c r="I88" s="69" t="s">
        <v>15</v>
      </c>
      <c r="J88" s="117" t="str">
        <f t="shared" si="17"/>
        <v xml:space="preserve">1-8*01 </v>
      </c>
      <c r="K88" s="68" t="s">
        <v>67</v>
      </c>
      <c r="L88" s="117" t="str">
        <f t="shared" si="18"/>
        <v>3*01 F</v>
      </c>
      <c r="M88" s="68" t="s">
        <v>284</v>
      </c>
      <c r="N88" s="69">
        <f t="shared" si="19"/>
        <v>10</v>
      </c>
      <c r="O88" s="116"/>
      <c r="P88" s="118"/>
      <c r="Q88" s="116"/>
      <c r="R88" s="119">
        <v>1</v>
      </c>
    </row>
    <row r="89" spans="1:18">
      <c r="A89" s="130">
        <v>7</v>
      </c>
      <c r="B89" s="131" t="s">
        <v>665</v>
      </c>
      <c r="C89" s="131">
        <v>14</v>
      </c>
      <c r="D89" s="132" t="s">
        <v>78</v>
      </c>
      <c r="E89" s="132" t="s">
        <v>3</v>
      </c>
      <c r="F89" s="132" t="s">
        <v>10</v>
      </c>
      <c r="G89" s="133" t="s">
        <v>686</v>
      </c>
      <c r="H89" s="134" t="str">
        <f t="shared" si="12"/>
        <v>3-13*01</v>
      </c>
      <c r="I89" s="131" t="s">
        <v>28</v>
      </c>
      <c r="J89" s="134" t="str">
        <f t="shared" si="17"/>
        <v xml:space="preserve">2-3*01 </v>
      </c>
      <c r="K89" s="132" t="s">
        <v>62</v>
      </c>
      <c r="L89" s="134" t="str">
        <f t="shared" si="18"/>
        <v xml:space="preserve">5-1*01 </v>
      </c>
      <c r="M89" s="130" t="s">
        <v>137</v>
      </c>
      <c r="N89" s="131">
        <f t="shared" si="19"/>
        <v>8</v>
      </c>
      <c r="O89" s="133"/>
      <c r="P89" s="135"/>
      <c r="Q89" s="133"/>
      <c r="R89" s="136">
        <v>1</v>
      </c>
    </row>
    <row r="90" spans="1:18">
      <c r="A90" s="130">
        <v>7</v>
      </c>
      <c r="B90" s="131" t="s">
        <v>665</v>
      </c>
      <c r="C90" s="131">
        <v>14</v>
      </c>
      <c r="D90" s="132" t="s">
        <v>79</v>
      </c>
      <c r="E90" s="132" t="s">
        <v>3</v>
      </c>
      <c r="F90" s="132" t="s">
        <v>18</v>
      </c>
      <c r="G90" s="133" t="s">
        <v>686</v>
      </c>
      <c r="H90" s="134" t="str">
        <f t="shared" si="12"/>
        <v xml:space="preserve">4-2*01 </v>
      </c>
      <c r="I90" s="131" t="s">
        <v>80</v>
      </c>
      <c r="J90" s="134" t="str">
        <f t="shared" si="17"/>
        <v xml:space="preserve">5-1*01 </v>
      </c>
      <c r="K90" s="132" t="s">
        <v>5</v>
      </c>
      <c r="L90" s="134" t="str">
        <f t="shared" si="18"/>
        <v>4*01 F</v>
      </c>
      <c r="M90" s="130" t="s">
        <v>138</v>
      </c>
      <c r="N90" s="131">
        <f t="shared" si="19"/>
        <v>8</v>
      </c>
      <c r="O90" s="133"/>
      <c r="P90" s="135"/>
      <c r="Q90" s="133"/>
      <c r="R90" s="136">
        <v>2</v>
      </c>
    </row>
    <row r="91" spans="1:18">
      <c r="A91" s="130">
        <v>7</v>
      </c>
      <c r="B91" s="131" t="s">
        <v>663</v>
      </c>
      <c r="C91" s="131">
        <v>14</v>
      </c>
      <c r="D91" s="130" t="s">
        <v>647</v>
      </c>
      <c r="E91" s="130" t="s">
        <v>3</v>
      </c>
      <c r="F91" s="130" t="s">
        <v>8</v>
      </c>
      <c r="G91" s="133" t="s">
        <v>686</v>
      </c>
      <c r="H91" s="134" t="str">
        <f t="shared" si="12"/>
        <v xml:space="preserve">3-7*01 </v>
      </c>
      <c r="I91" s="131" t="s">
        <v>74</v>
      </c>
      <c r="J91" s="134" t="str">
        <f t="shared" si="17"/>
        <v xml:space="preserve">6-2*01 </v>
      </c>
      <c r="K91" s="130" t="s">
        <v>5</v>
      </c>
      <c r="L91" s="134" t="str">
        <f t="shared" si="18"/>
        <v>4*01 F</v>
      </c>
      <c r="M91" s="130" t="s">
        <v>276</v>
      </c>
      <c r="N91" s="131">
        <f t="shared" si="19"/>
        <v>10</v>
      </c>
      <c r="O91" s="133"/>
      <c r="P91" s="135"/>
      <c r="Q91" s="133"/>
      <c r="R91" s="136">
        <v>1</v>
      </c>
    </row>
    <row r="92" spans="1:18">
      <c r="A92" s="130">
        <v>7</v>
      </c>
      <c r="B92" s="131" t="s">
        <v>663</v>
      </c>
      <c r="C92" s="131">
        <v>14</v>
      </c>
      <c r="D92" s="130" t="s">
        <v>648</v>
      </c>
      <c r="E92" s="130" t="s">
        <v>3</v>
      </c>
      <c r="F92" s="130" t="s">
        <v>18</v>
      </c>
      <c r="G92" s="133"/>
      <c r="H92" s="134" t="str">
        <f t="shared" si="12"/>
        <v xml:space="preserve">4-2*01 </v>
      </c>
      <c r="I92" s="131" t="s">
        <v>74</v>
      </c>
      <c r="J92" s="134" t="str">
        <f t="shared" si="17"/>
        <v xml:space="preserve">6-2*01 </v>
      </c>
      <c r="K92" s="130" t="s">
        <v>48</v>
      </c>
      <c r="L92" s="134" t="str">
        <f t="shared" si="18"/>
        <v>1*01 F</v>
      </c>
      <c r="M92" s="130" t="s">
        <v>277</v>
      </c>
      <c r="N92" s="131">
        <f t="shared" si="19"/>
        <v>15</v>
      </c>
      <c r="O92" s="133"/>
      <c r="P92" s="135"/>
      <c r="Q92" s="133"/>
      <c r="R92" s="136">
        <v>1</v>
      </c>
    </row>
    <row r="93" spans="1:18">
      <c r="A93" s="130">
        <v>7</v>
      </c>
      <c r="B93" s="131" t="s">
        <v>663</v>
      </c>
      <c r="C93" s="131">
        <v>14</v>
      </c>
      <c r="D93" s="130" t="s">
        <v>656</v>
      </c>
      <c r="E93" s="130" t="s">
        <v>3</v>
      </c>
      <c r="F93" s="130" t="s">
        <v>27</v>
      </c>
      <c r="G93" s="133"/>
      <c r="H93" s="134" t="str">
        <f t="shared" si="12"/>
        <v xml:space="preserve">3-9*01 </v>
      </c>
      <c r="I93" s="131" t="s">
        <v>59</v>
      </c>
      <c r="J93" s="134" t="str">
        <f t="shared" si="17"/>
        <v xml:space="preserve">6-3*01 </v>
      </c>
      <c r="K93" s="130" t="s">
        <v>5</v>
      </c>
      <c r="L93" s="134" t="str">
        <f t="shared" si="18"/>
        <v>4*01 F</v>
      </c>
      <c r="M93" s="130" t="s">
        <v>290</v>
      </c>
      <c r="N93" s="131">
        <f t="shared" si="19"/>
        <v>12</v>
      </c>
      <c r="O93" s="133"/>
      <c r="P93" s="135"/>
      <c r="Q93" s="133"/>
      <c r="R93" s="136">
        <v>1</v>
      </c>
    </row>
    <row r="94" spans="1:18">
      <c r="A94" s="130">
        <v>7</v>
      </c>
      <c r="B94" s="131" t="s">
        <v>663</v>
      </c>
      <c r="C94" s="131">
        <v>14</v>
      </c>
      <c r="D94" s="130" t="s">
        <v>657</v>
      </c>
      <c r="E94" s="130" t="s">
        <v>3</v>
      </c>
      <c r="F94" s="130" t="s">
        <v>18</v>
      </c>
      <c r="G94" s="133" t="s">
        <v>685</v>
      </c>
      <c r="H94" s="134" t="str">
        <f t="shared" si="12"/>
        <v xml:space="preserve">4-2*01 </v>
      </c>
      <c r="I94" s="131" t="s">
        <v>38</v>
      </c>
      <c r="J94" s="134" t="str">
        <f t="shared" si="17"/>
        <v xml:space="preserve">6-1*01 </v>
      </c>
      <c r="K94" s="130" t="s">
        <v>25</v>
      </c>
      <c r="L94" s="134" t="str">
        <f t="shared" si="18"/>
        <v>6*01 F</v>
      </c>
      <c r="M94" s="130" t="s">
        <v>291</v>
      </c>
      <c r="N94" s="131">
        <f t="shared" si="19"/>
        <v>10</v>
      </c>
      <c r="O94" s="133" t="s">
        <v>719</v>
      </c>
      <c r="P94" s="135" t="s">
        <v>786</v>
      </c>
      <c r="Q94" s="133">
        <f>IF(LEN(P94)=0,"",LEN(P94))</f>
        <v>11</v>
      </c>
      <c r="R94" s="136">
        <v>1</v>
      </c>
    </row>
    <row r="95" spans="1:18">
      <c r="A95" s="130">
        <v>7</v>
      </c>
      <c r="B95" s="131" t="s">
        <v>663</v>
      </c>
      <c r="C95" s="131">
        <v>14</v>
      </c>
      <c r="D95" s="130" t="s">
        <v>658</v>
      </c>
      <c r="E95" s="130" t="s">
        <v>3</v>
      </c>
      <c r="F95" s="130" t="s">
        <v>27</v>
      </c>
      <c r="G95" s="133" t="s">
        <v>685</v>
      </c>
      <c r="H95" s="134" t="str">
        <f t="shared" si="12"/>
        <v xml:space="preserve">3-9*01 </v>
      </c>
      <c r="I95" s="131" t="s">
        <v>41</v>
      </c>
      <c r="J95" s="134" t="str">
        <f t="shared" si="17"/>
        <v xml:space="preserve">2-2*01 </v>
      </c>
      <c r="K95" s="130" t="s">
        <v>25</v>
      </c>
      <c r="L95" s="134" t="str">
        <f t="shared" si="18"/>
        <v>6*01 F</v>
      </c>
      <c r="M95" s="130" t="s">
        <v>292</v>
      </c>
      <c r="N95" s="131">
        <f t="shared" si="19"/>
        <v>12</v>
      </c>
      <c r="O95" s="133"/>
      <c r="P95" s="135"/>
      <c r="Q95" s="133"/>
      <c r="R95" s="136">
        <v>1</v>
      </c>
    </row>
    <row r="96" spans="1:18">
      <c r="A96" s="87">
        <v>7</v>
      </c>
      <c r="B96" s="88" t="s">
        <v>665</v>
      </c>
      <c r="C96" s="88" t="s">
        <v>634</v>
      </c>
      <c r="D96" s="92" t="s">
        <v>66</v>
      </c>
      <c r="E96" s="92" t="s">
        <v>17</v>
      </c>
      <c r="F96" s="92" t="s">
        <v>18</v>
      </c>
      <c r="G96" s="65" t="s">
        <v>686</v>
      </c>
      <c r="H96" s="89" t="str">
        <f t="shared" si="12"/>
        <v xml:space="preserve">4-2*01 </v>
      </c>
      <c r="I96" s="88" t="s">
        <v>51</v>
      </c>
      <c r="J96" s="89" t="str">
        <f t="shared" si="17"/>
        <v xml:space="preserve">2-1*01 </v>
      </c>
      <c r="K96" s="92" t="s">
        <v>67</v>
      </c>
      <c r="L96" s="89" t="str">
        <f t="shared" si="18"/>
        <v>3*01 F</v>
      </c>
      <c r="M96" s="87" t="s">
        <v>130</v>
      </c>
      <c r="N96" s="88">
        <f t="shared" si="19"/>
        <v>12</v>
      </c>
      <c r="O96" s="65"/>
      <c r="P96" s="90"/>
      <c r="Q96" s="65"/>
      <c r="R96" s="91">
        <v>1</v>
      </c>
    </row>
    <row r="97" spans="1:18">
      <c r="A97" s="87">
        <v>7</v>
      </c>
      <c r="B97" s="88" t="s">
        <v>665</v>
      </c>
      <c r="C97" s="88" t="s">
        <v>634</v>
      </c>
      <c r="D97" s="92" t="s">
        <v>68</v>
      </c>
      <c r="E97" s="92" t="s">
        <v>3</v>
      </c>
      <c r="F97" s="92" t="s">
        <v>8</v>
      </c>
      <c r="G97" s="65" t="s">
        <v>686</v>
      </c>
      <c r="H97" s="89" t="str">
        <f t="shared" si="12"/>
        <v xml:space="preserve">3-7*01 </v>
      </c>
      <c r="I97" s="88" t="s">
        <v>69</v>
      </c>
      <c r="J97" s="89" t="str">
        <f t="shared" si="17"/>
        <v xml:space="preserve">3-2*01 </v>
      </c>
      <c r="K97" s="92" t="s">
        <v>62</v>
      </c>
      <c r="L97" s="89" t="str">
        <f t="shared" si="18"/>
        <v xml:space="preserve">5-1*01 </v>
      </c>
      <c r="M97" s="87" t="s">
        <v>131</v>
      </c>
      <c r="N97" s="88">
        <f t="shared" si="19"/>
        <v>19</v>
      </c>
      <c r="O97" s="65"/>
      <c r="P97" s="90"/>
      <c r="Q97" s="65"/>
      <c r="R97" s="91">
        <v>1</v>
      </c>
    </row>
    <row r="98" spans="1:18">
      <c r="A98" s="87">
        <v>7</v>
      </c>
      <c r="B98" s="88" t="s">
        <v>665</v>
      </c>
      <c r="C98" s="88" t="s">
        <v>634</v>
      </c>
      <c r="D98" s="92" t="s">
        <v>70</v>
      </c>
      <c r="E98" s="92" t="s">
        <v>3</v>
      </c>
      <c r="F98" s="92" t="s">
        <v>18</v>
      </c>
      <c r="G98" s="65" t="s">
        <v>686</v>
      </c>
      <c r="H98" s="89" t="str">
        <f t="shared" si="12"/>
        <v xml:space="preserve">4-2*01 </v>
      </c>
      <c r="I98" s="88" t="s">
        <v>71</v>
      </c>
      <c r="J98" s="89" t="str">
        <f t="shared" si="17"/>
        <v xml:space="preserve">5-3*01 </v>
      </c>
      <c r="K98" s="92" t="s">
        <v>67</v>
      </c>
      <c r="L98" s="89" t="str">
        <f t="shared" si="18"/>
        <v>3*01 F</v>
      </c>
      <c r="M98" s="87" t="s">
        <v>132</v>
      </c>
      <c r="N98" s="88">
        <f t="shared" si="19"/>
        <v>16</v>
      </c>
      <c r="O98" s="65" t="s">
        <v>720</v>
      </c>
      <c r="P98" s="90" t="s">
        <v>787</v>
      </c>
      <c r="Q98" s="65">
        <f>IF(LEN(P98)=0,"",LEN(P98))</f>
        <v>8</v>
      </c>
      <c r="R98" s="91">
        <v>1</v>
      </c>
    </row>
    <row r="99" spans="1:18">
      <c r="A99" s="87">
        <v>7</v>
      </c>
      <c r="B99" s="88" t="s">
        <v>663</v>
      </c>
      <c r="C99" s="88" t="s">
        <v>634</v>
      </c>
      <c r="D99" s="87" t="s">
        <v>219</v>
      </c>
      <c r="E99" s="87" t="s">
        <v>3</v>
      </c>
      <c r="F99" s="87" t="s">
        <v>18</v>
      </c>
      <c r="G99" s="65" t="s">
        <v>686</v>
      </c>
      <c r="H99" s="89" t="str">
        <f t="shared" si="12"/>
        <v xml:space="preserve">4-2*01 </v>
      </c>
      <c r="I99" s="88" t="s">
        <v>71</v>
      </c>
      <c r="J99" s="89" t="str">
        <f t="shared" si="17"/>
        <v xml:space="preserve">5-3*01 </v>
      </c>
      <c r="K99" s="87" t="s">
        <v>67</v>
      </c>
      <c r="L99" s="89" t="str">
        <f t="shared" si="18"/>
        <v>3*01 F</v>
      </c>
      <c r="M99" s="87" t="s">
        <v>275</v>
      </c>
      <c r="N99" s="88">
        <f>LEN(M99)</f>
        <v>16</v>
      </c>
      <c r="O99" s="65" t="s">
        <v>721</v>
      </c>
      <c r="P99" s="90" t="s">
        <v>788</v>
      </c>
      <c r="Q99" s="65">
        <f t="shared" ref="Q99:Q107" si="22">IF(LEN(P99)=0,"",LEN(P99))</f>
        <v>8</v>
      </c>
      <c r="R99" s="91">
        <v>1</v>
      </c>
    </row>
    <row r="100" spans="1:18">
      <c r="A100" s="87">
        <v>7</v>
      </c>
      <c r="B100" s="88" t="s">
        <v>665</v>
      </c>
      <c r="C100" s="88" t="s">
        <v>634</v>
      </c>
      <c r="D100" s="92" t="s">
        <v>72</v>
      </c>
      <c r="E100" s="92" t="s">
        <v>17</v>
      </c>
      <c r="F100" s="92" t="s">
        <v>18</v>
      </c>
      <c r="G100" s="65" t="s">
        <v>686</v>
      </c>
      <c r="H100" s="89" t="str">
        <f t="shared" si="12"/>
        <v xml:space="preserve">4-2*01 </v>
      </c>
      <c r="I100" s="88" t="s">
        <v>51</v>
      </c>
      <c r="J100" s="89" t="str">
        <f t="shared" si="17"/>
        <v xml:space="preserve">2-1*01 </v>
      </c>
      <c r="K100" s="92" t="s">
        <v>67</v>
      </c>
      <c r="L100" s="89" t="str">
        <f t="shared" si="18"/>
        <v>3*01 F</v>
      </c>
      <c r="M100" s="87" t="s">
        <v>133</v>
      </c>
      <c r="N100" s="88">
        <f t="shared" si="19"/>
        <v>12</v>
      </c>
      <c r="O100" s="65" t="s">
        <v>710</v>
      </c>
      <c r="P100" s="90" t="s">
        <v>789</v>
      </c>
      <c r="Q100" s="65">
        <f t="shared" si="22"/>
        <v>10</v>
      </c>
      <c r="R100" s="91">
        <v>1</v>
      </c>
    </row>
    <row r="101" spans="1:18">
      <c r="A101" s="87">
        <v>7</v>
      </c>
      <c r="B101" s="88" t="s">
        <v>665</v>
      </c>
      <c r="C101" s="88" t="s">
        <v>634</v>
      </c>
      <c r="D101" s="92" t="s">
        <v>85</v>
      </c>
      <c r="E101" s="92" t="s">
        <v>3</v>
      </c>
      <c r="F101" s="92" t="s">
        <v>18</v>
      </c>
      <c r="G101" s="65" t="s">
        <v>685</v>
      </c>
      <c r="H101" s="89" t="str">
        <f t="shared" si="12"/>
        <v xml:space="preserve">4-2*01 </v>
      </c>
      <c r="I101" s="88" t="s">
        <v>38</v>
      </c>
      <c r="J101" s="89" t="str">
        <f t="shared" si="17"/>
        <v xml:space="preserve">6-1*01 </v>
      </c>
      <c r="K101" s="92" t="s">
        <v>62</v>
      </c>
      <c r="L101" s="89" t="str">
        <f t="shared" si="18"/>
        <v xml:space="preserve">5-1*01 </v>
      </c>
      <c r="M101" s="87" t="s">
        <v>142</v>
      </c>
      <c r="N101" s="88">
        <f t="shared" si="19"/>
        <v>17</v>
      </c>
      <c r="O101" s="65"/>
      <c r="P101" s="90"/>
      <c r="Q101" s="65" t="str">
        <f t="shared" si="22"/>
        <v/>
      </c>
      <c r="R101" s="91">
        <v>1</v>
      </c>
    </row>
    <row r="102" spans="1:18">
      <c r="A102" s="87">
        <v>7</v>
      </c>
      <c r="B102" s="88" t="s">
        <v>663</v>
      </c>
      <c r="C102" s="88" t="s">
        <v>634</v>
      </c>
      <c r="D102" s="87" t="s">
        <v>216</v>
      </c>
      <c r="E102" s="87" t="s">
        <v>17</v>
      </c>
      <c r="F102" s="87" t="s">
        <v>18</v>
      </c>
      <c r="G102" s="65" t="s">
        <v>685</v>
      </c>
      <c r="H102" s="89" t="str">
        <f t="shared" si="12"/>
        <v xml:space="preserve">4-2*01 </v>
      </c>
      <c r="I102" s="88" t="s">
        <v>20</v>
      </c>
      <c r="J102" s="89" t="str">
        <f t="shared" si="17"/>
        <v xml:space="preserve">3-3*01 </v>
      </c>
      <c r="K102" s="87" t="s">
        <v>62</v>
      </c>
      <c r="L102" s="89" t="str">
        <f t="shared" si="18"/>
        <v xml:space="preserve">5-1*01 </v>
      </c>
      <c r="M102" s="87" t="s">
        <v>272</v>
      </c>
      <c r="N102" s="88">
        <f t="shared" si="19"/>
        <v>20</v>
      </c>
      <c r="O102" s="65" t="s">
        <v>696</v>
      </c>
      <c r="P102" s="90" t="s">
        <v>790</v>
      </c>
      <c r="Q102" s="65">
        <f t="shared" si="22"/>
        <v>9</v>
      </c>
      <c r="R102" s="91">
        <v>1</v>
      </c>
    </row>
    <row r="103" spans="1:18">
      <c r="A103" s="87">
        <v>7</v>
      </c>
      <c r="B103" s="88" t="s">
        <v>663</v>
      </c>
      <c r="C103" s="88" t="s">
        <v>634</v>
      </c>
      <c r="D103" s="87" t="s">
        <v>217</v>
      </c>
      <c r="E103" s="87" t="s">
        <v>17</v>
      </c>
      <c r="F103" s="87" t="s">
        <v>13</v>
      </c>
      <c r="G103" s="65" t="s">
        <v>685</v>
      </c>
      <c r="H103" s="89" t="str">
        <f t="shared" si="12"/>
        <v xml:space="preserve">3-6*01 </v>
      </c>
      <c r="I103" s="88" t="s">
        <v>22</v>
      </c>
      <c r="J103" s="89" t="str">
        <f t="shared" si="17"/>
        <v xml:space="preserve">4-1*01 </v>
      </c>
      <c r="K103" s="87" t="s">
        <v>62</v>
      </c>
      <c r="L103" s="89" t="str">
        <f t="shared" si="18"/>
        <v xml:space="preserve">5-1*01 </v>
      </c>
      <c r="M103" s="87" t="s">
        <v>273</v>
      </c>
      <c r="N103" s="88">
        <f t="shared" si="19"/>
        <v>17</v>
      </c>
      <c r="O103" s="65" t="s">
        <v>722</v>
      </c>
      <c r="P103" s="90" t="s">
        <v>791</v>
      </c>
      <c r="Q103" s="65">
        <f t="shared" si="22"/>
        <v>6</v>
      </c>
      <c r="R103" s="91">
        <v>1</v>
      </c>
    </row>
    <row r="104" spans="1:18">
      <c r="A104" s="87">
        <v>7</v>
      </c>
      <c r="B104" s="88" t="s">
        <v>663</v>
      </c>
      <c r="C104" s="88" t="s">
        <v>634</v>
      </c>
      <c r="D104" s="87" t="s">
        <v>218</v>
      </c>
      <c r="E104" s="87" t="s">
        <v>3</v>
      </c>
      <c r="F104" s="87" t="s">
        <v>64</v>
      </c>
      <c r="G104" s="65" t="s">
        <v>686</v>
      </c>
      <c r="H104" s="89" t="str">
        <f t="shared" si="12"/>
        <v>3-18*01</v>
      </c>
      <c r="I104" s="88" t="s">
        <v>22</v>
      </c>
      <c r="J104" s="89" t="str">
        <f t="shared" si="17"/>
        <v xml:space="preserve">4-1*01 </v>
      </c>
      <c r="K104" s="87" t="s">
        <v>5</v>
      </c>
      <c r="L104" s="89" t="str">
        <f t="shared" si="18"/>
        <v>4*01 F</v>
      </c>
      <c r="M104" s="87" t="s">
        <v>274</v>
      </c>
      <c r="N104" s="88">
        <f t="shared" si="19"/>
        <v>10</v>
      </c>
      <c r="O104" s="65"/>
      <c r="P104" s="90"/>
      <c r="Q104" s="65" t="str">
        <f t="shared" si="22"/>
        <v/>
      </c>
      <c r="R104" s="91">
        <v>1</v>
      </c>
    </row>
    <row r="105" spans="1:18">
      <c r="A105" s="87">
        <v>7</v>
      </c>
      <c r="B105" s="88" t="s">
        <v>663</v>
      </c>
      <c r="C105" s="88" t="s">
        <v>634</v>
      </c>
      <c r="D105" s="87" t="s">
        <v>220</v>
      </c>
      <c r="E105" s="87" t="s">
        <v>3</v>
      </c>
      <c r="F105" s="87" t="s">
        <v>13</v>
      </c>
      <c r="G105" s="65"/>
      <c r="H105" s="89" t="str">
        <f t="shared" si="12"/>
        <v xml:space="preserve">3-6*01 </v>
      </c>
      <c r="I105" s="88" t="s">
        <v>38</v>
      </c>
      <c r="J105" s="89" t="str">
        <f t="shared" si="17"/>
        <v xml:space="preserve">6-1*01 </v>
      </c>
      <c r="K105" s="87" t="s">
        <v>5</v>
      </c>
      <c r="L105" s="89" t="str">
        <f t="shared" si="18"/>
        <v>4*01 F</v>
      </c>
      <c r="M105" s="87" t="s">
        <v>285</v>
      </c>
      <c r="N105" s="88">
        <f t="shared" si="19"/>
        <v>11</v>
      </c>
      <c r="O105" s="65" t="s">
        <v>722</v>
      </c>
      <c r="P105" s="90" t="s">
        <v>792</v>
      </c>
      <c r="Q105" s="65">
        <f t="shared" si="22"/>
        <v>9</v>
      </c>
      <c r="R105" s="91">
        <v>1</v>
      </c>
    </row>
    <row r="106" spans="1:18">
      <c r="A106" s="87">
        <v>7</v>
      </c>
      <c r="B106" s="88" t="s">
        <v>663</v>
      </c>
      <c r="C106" s="88" t="s">
        <v>634</v>
      </c>
      <c r="D106" s="87" t="s">
        <v>221</v>
      </c>
      <c r="E106" s="87" t="s">
        <v>3</v>
      </c>
      <c r="F106" s="87" t="s">
        <v>27</v>
      </c>
      <c r="G106" s="65"/>
      <c r="H106" s="89" t="str">
        <f t="shared" si="12"/>
        <v xml:space="preserve">3-9*01 </v>
      </c>
      <c r="I106" s="88" t="s">
        <v>162</v>
      </c>
      <c r="J106" s="89" t="str">
        <f t="shared" si="17"/>
        <v xml:space="preserve">2-5*01 </v>
      </c>
      <c r="K106" s="87" t="s">
        <v>14</v>
      </c>
      <c r="L106" s="89" t="str">
        <f t="shared" si="18"/>
        <v xml:space="preserve">5-2*02 </v>
      </c>
      <c r="M106" s="87" t="s">
        <v>286</v>
      </c>
      <c r="N106" s="88">
        <f t="shared" si="19"/>
        <v>15</v>
      </c>
      <c r="O106" s="65"/>
      <c r="P106" s="90"/>
      <c r="Q106" s="65" t="str">
        <f t="shared" si="22"/>
        <v/>
      </c>
      <c r="R106" s="91">
        <v>1</v>
      </c>
    </row>
    <row r="107" spans="1:18">
      <c r="A107" s="87">
        <v>7</v>
      </c>
      <c r="B107" s="88" t="s">
        <v>663</v>
      </c>
      <c r="C107" s="88" t="s">
        <v>634</v>
      </c>
      <c r="D107" s="87" t="s">
        <v>222</v>
      </c>
      <c r="E107" s="87" t="s">
        <v>3</v>
      </c>
      <c r="F107" s="87" t="s">
        <v>18</v>
      </c>
      <c r="G107" s="65" t="s">
        <v>685</v>
      </c>
      <c r="H107" s="89" t="str">
        <f t="shared" si="12"/>
        <v xml:space="preserve">4-2*01 </v>
      </c>
      <c r="I107" s="88" t="s">
        <v>223</v>
      </c>
      <c r="J107" s="89" t="str">
        <f t="shared" si="17"/>
        <v xml:space="preserve">1-2*01 </v>
      </c>
      <c r="K107" s="87" t="s">
        <v>14</v>
      </c>
      <c r="L107" s="89" t="str">
        <f t="shared" si="18"/>
        <v xml:space="preserve">5-2*02 </v>
      </c>
      <c r="M107" s="87" t="s">
        <v>287</v>
      </c>
      <c r="N107" s="88">
        <f t="shared" si="19"/>
        <v>11</v>
      </c>
      <c r="O107" s="65" t="s">
        <v>722</v>
      </c>
      <c r="P107" s="90" t="s">
        <v>793</v>
      </c>
      <c r="Q107" s="65">
        <f t="shared" si="22"/>
        <v>7</v>
      </c>
      <c r="R107" s="91">
        <v>2</v>
      </c>
    </row>
    <row r="108" spans="1:18">
      <c r="A108" s="87">
        <v>7</v>
      </c>
      <c r="B108" s="88" t="s">
        <v>663</v>
      </c>
      <c r="C108" s="88" t="s">
        <v>634</v>
      </c>
      <c r="D108" s="87" t="s">
        <v>225</v>
      </c>
      <c r="E108" s="87" t="s">
        <v>3</v>
      </c>
      <c r="F108" s="87" t="s">
        <v>18</v>
      </c>
      <c r="G108" s="65" t="s">
        <v>686</v>
      </c>
      <c r="H108" s="89" t="str">
        <f t="shared" si="12"/>
        <v xml:space="preserve">4-2*01 </v>
      </c>
      <c r="I108" s="88" t="s">
        <v>31</v>
      </c>
      <c r="J108" s="89" t="str">
        <f t="shared" si="17"/>
        <v xml:space="preserve">1-1*01 </v>
      </c>
      <c r="K108" s="87" t="s">
        <v>14</v>
      </c>
      <c r="L108" s="89" t="str">
        <f t="shared" si="18"/>
        <v xml:space="preserve">5-2*02 </v>
      </c>
      <c r="M108" s="87" t="s">
        <v>288</v>
      </c>
      <c r="N108" s="88">
        <f>LEN(M108)</f>
        <v>11</v>
      </c>
      <c r="O108" s="65"/>
      <c r="P108" s="90"/>
      <c r="Q108" s="65"/>
      <c r="R108" s="91">
        <v>1</v>
      </c>
    </row>
    <row r="109" spans="1:18">
      <c r="A109" s="87">
        <v>7</v>
      </c>
      <c r="B109" s="88" t="s">
        <v>663</v>
      </c>
      <c r="C109" s="88" t="s">
        <v>634</v>
      </c>
      <c r="D109" s="87" t="s">
        <v>224</v>
      </c>
      <c r="E109" s="87" t="s">
        <v>3</v>
      </c>
      <c r="F109" s="87" t="s">
        <v>13</v>
      </c>
      <c r="G109" s="65" t="s">
        <v>686</v>
      </c>
      <c r="H109" s="89" t="str">
        <f t="shared" si="12"/>
        <v xml:space="preserve">3-6*01 </v>
      </c>
      <c r="I109" s="88" t="s">
        <v>11</v>
      </c>
      <c r="J109" s="89" t="str">
        <f t="shared" si="17"/>
        <v xml:space="preserve">3-1*01 </v>
      </c>
      <c r="K109" s="87" t="s">
        <v>5</v>
      </c>
      <c r="L109" s="89" t="str">
        <f t="shared" si="18"/>
        <v>4*01 F</v>
      </c>
      <c r="M109" s="87" t="s">
        <v>280</v>
      </c>
      <c r="N109" s="88">
        <f t="shared" si="19"/>
        <v>10</v>
      </c>
      <c r="O109" s="65"/>
      <c r="P109" s="90"/>
      <c r="Q109" s="65"/>
      <c r="R109" s="91">
        <v>1</v>
      </c>
    </row>
    <row r="110" spans="1:18">
      <c r="A110" s="87">
        <v>7</v>
      </c>
      <c r="B110" s="88" t="s">
        <v>663</v>
      </c>
      <c r="C110" s="88" t="s">
        <v>634</v>
      </c>
      <c r="D110" s="87" t="s">
        <v>226</v>
      </c>
      <c r="E110" s="87" t="s">
        <v>17</v>
      </c>
      <c r="F110" s="87" t="s">
        <v>37</v>
      </c>
      <c r="G110" s="65"/>
      <c r="H110" s="89" t="str">
        <f t="shared" si="12"/>
        <v xml:space="preserve">1-1*01 </v>
      </c>
      <c r="I110" s="88" t="s">
        <v>51</v>
      </c>
      <c r="J110" s="89" t="str">
        <f t="shared" si="17"/>
        <v xml:space="preserve">2-1*01 </v>
      </c>
      <c r="K110" s="87" t="s">
        <v>5</v>
      </c>
      <c r="L110" s="89" t="str">
        <f t="shared" si="18"/>
        <v>4*01 F</v>
      </c>
      <c r="M110" s="87" t="s">
        <v>289</v>
      </c>
      <c r="N110" s="88">
        <f t="shared" si="19"/>
        <v>15</v>
      </c>
      <c r="O110" s="65"/>
      <c r="P110" s="90"/>
      <c r="Q110" s="65"/>
      <c r="R110" s="91">
        <v>1</v>
      </c>
    </row>
    <row r="111" spans="1:18">
      <c r="A111" s="100"/>
      <c r="B111" s="99"/>
      <c r="C111" s="99"/>
      <c r="D111" s="100"/>
      <c r="E111" s="100"/>
      <c r="F111" s="100"/>
      <c r="G111" s="99"/>
      <c r="H111" s="137"/>
      <c r="I111" s="99"/>
      <c r="J111" s="99"/>
      <c r="K111" s="100"/>
      <c r="L111" s="99"/>
      <c r="M111" s="100"/>
      <c r="N111" s="99"/>
      <c r="O111" s="99"/>
      <c r="P111" s="100"/>
      <c r="Q111" s="99"/>
      <c r="R111" s="99"/>
    </row>
    <row r="112" spans="1:18">
      <c r="A112" s="98" t="s">
        <v>661</v>
      </c>
      <c r="B112" s="99"/>
      <c r="C112" s="99"/>
      <c r="D112" s="100"/>
      <c r="E112" s="100"/>
      <c r="F112" s="100"/>
      <c r="G112" s="99"/>
      <c r="H112" s="137"/>
      <c r="I112" s="99"/>
      <c r="J112" s="99"/>
      <c r="K112" s="100"/>
      <c r="L112" s="99"/>
      <c r="M112" s="100"/>
      <c r="N112" s="99"/>
      <c r="O112" s="99"/>
      <c r="P112" s="100"/>
      <c r="Q112" s="99"/>
      <c r="R112" s="99"/>
    </row>
    <row r="113" spans="1:18">
      <c r="A113" s="105">
        <v>0</v>
      </c>
      <c r="B113" s="106" t="s">
        <v>665</v>
      </c>
      <c r="C113" s="106">
        <v>4</v>
      </c>
      <c r="D113" s="105" t="s">
        <v>611</v>
      </c>
      <c r="E113" s="105" t="s">
        <v>3</v>
      </c>
      <c r="F113" s="105" t="s">
        <v>18</v>
      </c>
      <c r="G113" s="109"/>
      <c r="H113" s="107" t="str">
        <f t="shared" si="12"/>
        <v xml:space="preserve">4-2*01 </v>
      </c>
      <c r="I113" s="106" t="s">
        <v>20</v>
      </c>
      <c r="J113" s="107" t="str">
        <f t="shared" ref="J113:J174" si="23">MID(I113,12,7)</f>
        <v xml:space="preserve">3-3*01 </v>
      </c>
      <c r="K113" s="105" t="s">
        <v>48</v>
      </c>
      <c r="L113" s="107" t="str">
        <f t="shared" ref="L113:L174" si="24">MID(K113,12,7)</f>
        <v>1*01 F</v>
      </c>
      <c r="M113" s="105" t="s">
        <v>309</v>
      </c>
      <c r="N113" s="106">
        <f t="shared" ref="N113:N175" si="25">LEN(M113)</f>
        <v>15</v>
      </c>
      <c r="O113" s="109" t="s">
        <v>714</v>
      </c>
      <c r="P113" s="110" t="s">
        <v>794</v>
      </c>
      <c r="Q113" s="109">
        <f>IF(LEN(P113)=0,"",LEN(P113))</f>
        <v>9</v>
      </c>
      <c r="R113" s="109">
        <v>1</v>
      </c>
    </row>
    <row r="114" spans="1:18">
      <c r="A114" s="105">
        <v>0</v>
      </c>
      <c r="B114" s="106" t="s">
        <v>665</v>
      </c>
      <c r="C114" s="106">
        <v>4</v>
      </c>
      <c r="D114" s="105" t="s">
        <v>612</v>
      </c>
      <c r="E114" s="105" t="s">
        <v>17</v>
      </c>
      <c r="F114" s="105" t="s">
        <v>37</v>
      </c>
      <c r="G114" s="109"/>
      <c r="H114" s="107" t="str">
        <f t="shared" si="12"/>
        <v xml:space="preserve">1-1*01 </v>
      </c>
      <c r="I114" s="106" t="s">
        <v>198</v>
      </c>
      <c r="J114" s="107" t="str">
        <f t="shared" si="23"/>
        <v xml:space="preserve">1-4*01 </v>
      </c>
      <c r="K114" s="105" t="s">
        <v>25</v>
      </c>
      <c r="L114" s="107" t="str">
        <f t="shared" si="24"/>
        <v>6*01 F</v>
      </c>
      <c r="M114" s="105" t="s">
        <v>310</v>
      </c>
      <c r="N114" s="106">
        <f t="shared" si="25"/>
        <v>16</v>
      </c>
      <c r="O114" s="109" t="s">
        <v>723</v>
      </c>
      <c r="P114" s="110" t="s">
        <v>795</v>
      </c>
      <c r="Q114" s="109">
        <f>IF(LEN(P114)=0,"",LEN(P114))</f>
        <v>9</v>
      </c>
      <c r="R114" s="109">
        <v>1</v>
      </c>
    </row>
    <row r="115" spans="1:18">
      <c r="A115" s="41">
        <v>7</v>
      </c>
      <c r="B115" s="43" t="s">
        <v>665</v>
      </c>
      <c r="C115" s="43">
        <v>4</v>
      </c>
      <c r="D115" s="85" t="s">
        <v>12</v>
      </c>
      <c r="E115" s="85" t="s">
        <v>3</v>
      </c>
      <c r="F115" s="85" t="s">
        <v>13</v>
      </c>
      <c r="G115" s="66" t="s">
        <v>686</v>
      </c>
      <c r="H115" s="42" t="str">
        <f t="shared" si="12"/>
        <v xml:space="preserve">3-6*01 </v>
      </c>
      <c r="I115" s="43" t="s">
        <v>15</v>
      </c>
      <c r="J115" s="42" t="str">
        <f t="shared" si="23"/>
        <v xml:space="preserve">1-8*01 </v>
      </c>
      <c r="K115" s="85" t="s">
        <v>14</v>
      </c>
      <c r="L115" s="42" t="str">
        <f t="shared" si="24"/>
        <v xml:space="preserve">5-2*02 </v>
      </c>
      <c r="M115" s="41" t="s">
        <v>104</v>
      </c>
      <c r="N115" s="43">
        <f t="shared" si="25"/>
        <v>13</v>
      </c>
      <c r="O115" s="66" t="s">
        <v>724</v>
      </c>
      <c r="P115" s="86" t="s">
        <v>796</v>
      </c>
      <c r="Q115" s="66">
        <f>IF(LEN(P115)=0,"",LEN(P115))</f>
        <v>10</v>
      </c>
      <c r="R115" s="61">
        <v>1</v>
      </c>
    </row>
    <row r="116" spans="1:18">
      <c r="A116" s="41">
        <v>7</v>
      </c>
      <c r="B116" s="43" t="s">
        <v>665</v>
      </c>
      <c r="C116" s="43">
        <v>4</v>
      </c>
      <c r="D116" s="85" t="s">
        <v>30</v>
      </c>
      <c r="E116" s="85" t="s">
        <v>3</v>
      </c>
      <c r="F116" s="85" t="s">
        <v>13</v>
      </c>
      <c r="G116" s="66" t="s">
        <v>686</v>
      </c>
      <c r="H116" s="42" t="str">
        <f t="shared" si="12"/>
        <v xml:space="preserve">3-6*01 </v>
      </c>
      <c r="I116" s="43" t="s">
        <v>31</v>
      </c>
      <c r="J116" s="42" t="str">
        <f t="shared" si="23"/>
        <v xml:space="preserve">1-1*01 </v>
      </c>
      <c r="K116" s="85" t="s">
        <v>14</v>
      </c>
      <c r="L116" s="42" t="str">
        <f t="shared" si="24"/>
        <v xml:space="preserve">5-2*02 </v>
      </c>
      <c r="M116" s="41" t="s">
        <v>112</v>
      </c>
      <c r="N116" s="43">
        <f>LEN(M116)</f>
        <v>13</v>
      </c>
      <c r="O116" s="66" t="s">
        <v>725</v>
      </c>
      <c r="P116" s="86" t="s">
        <v>797</v>
      </c>
      <c r="Q116" s="66">
        <f t="shared" ref="Q116:Q126" si="26">IF(LEN(P116)=0,"",LEN(P116))</f>
        <v>9</v>
      </c>
      <c r="R116" s="61">
        <v>1</v>
      </c>
    </row>
    <row r="117" spans="1:18">
      <c r="A117" s="41">
        <v>7</v>
      </c>
      <c r="B117" s="43" t="s">
        <v>665</v>
      </c>
      <c r="C117" s="43">
        <v>4</v>
      </c>
      <c r="D117" s="85" t="s">
        <v>21</v>
      </c>
      <c r="E117" s="85" t="s">
        <v>17</v>
      </c>
      <c r="F117" s="85" t="s">
        <v>18</v>
      </c>
      <c r="G117" s="66" t="s">
        <v>686</v>
      </c>
      <c r="H117" s="42" t="str">
        <f t="shared" si="12"/>
        <v xml:space="preserve">4-2*01 </v>
      </c>
      <c r="I117" s="43" t="s">
        <v>22</v>
      </c>
      <c r="J117" s="42" t="str">
        <f t="shared" si="23"/>
        <v xml:space="preserve">4-1*01 </v>
      </c>
      <c r="K117" s="85" t="s">
        <v>5</v>
      </c>
      <c r="L117" s="42" t="str">
        <f t="shared" si="24"/>
        <v>4*01 F</v>
      </c>
      <c r="M117" s="41" t="s">
        <v>107</v>
      </c>
      <c r="N117" s="43">
        <f t="shared" si="25"/>
        <v>13</v>
      </c>
      <c r="O117" s="66" t="s">
        <v>696</v>
      </c>
      <c r="P117" s="86" t="s">
        <v>798</v>
      </c>
      <c r="Q117" s="66">
        <f t="shared" si="26"/>
        <v>9</v>
      </c>
      <c r="R117" s="61">
        <v>1</v>
      </c>
    </row>
    <row r="118" spans="1:18">
      <c r="A118" s="41">
        <v>7</v>
      </c>
      <c r="B118" s="43" t="s">
        <v>665</v>
      </c>
      <c r="C118" s="43">
        <v>4</v>
      </c>
      <c r="D118" s="85" t="s">
        <v>23</v>
      </c>
      <c r="E118" s="85" t="s">
        <v>3</v>
      </c>
      <c r="F118" s="85" t="s">
        <v>13</v>
      </c>
      <c r="G118" s="66" t="s">
        <v>686</v>
      </c>
      <c r="H118" s="42" t="str">
        <f t="shared" si="12"/>
        <v xml:space="preserve">3-6*01 </v>
      </c>
      <c r="I118" s="43" t="s">
        <v>11</v>
      </c>
      <c r="J118" s="42" t="str">
        <f t="shared" si="23"/>
        <v xml:space="preserve">3-1*01 </v>
      </c>
      <c r="K118" s="85" t="s">
        <v>5</v>
      </c>
      <c r="L118" s="42" t="str">
        <f t="shared" si="24"/>
        <v>4*01 F</v>
      </c>
      <c r="M118" s="41" t="s">
        <v>108</v>
      </c>
      <c r="N118" s="43">
        <f t="shared" si="25"/>
        <v>13</v>
      </c>
      <c r="O118" s="66" t="s">
        <v>692</v>
      </c>
      <c r="P118" s="86" t="s">
        <v>799</v>
      </c>
      <c r="Q118" s="66">
        <f t="shared" si="26"/>
        <v>9</v>
      </c>
      <c r="R118" s="61">
        <v>1</v>
      </c>
    </row>
    <row r="119" spans="1:18">
      <c r="A119" s="41">
        <v>7</v>
      </c>
      <c r="B119" s="43" t="s">
        <v>663</v>
      </c>
      <c r="C119" s="43">
        <v>4</v>
      </c>
      <c r="D119" s="41" t="s">
        <v>167</v>
      </c>
      <c r="E119" s="41" t="s">
        <v>3</v>
      </c>
      <c r="F119" s="41" t="s">
        <v>13</v>
      </c>
      <c r="G119" s="66" t="s">
        <v>686</v>
      </c>
      <c r="H119" s="42" t="str">
        <f t="shared" si="12"/>
        <v xml:space="preserve">3-6*01 </v>
      </c>
      <c r="I119" s="43" t="s">
        <v>168</v>
      </c>
      <c r="J119" s="42" t="str">
        <f t="shared" si="23"/>
        <v xml:space="preserve">3-4*01 </v>
      </c>
      <c r="K119" s="41" t="s">
        <v>5</v>
      </c>
      <c r="L119" s="42" t="str">
        <f t="shared" si="24"/>
        <v>4*01 F</v>
      </c>
      <c r="M119" s="41" t="s">
        <v>237</v>
      </c>
      <c r="N119" s="43">
        <f>LEN(M119)</f>
        <v>13</v>
      </c>
      <c r="O119" s="66" t="s">
        <v>726</v>
      </c>
      <c r="P119" s="86" t="s">
        <v>800</v>
      </c>
      <c r="Q119" s="66">
        <f t="shared" si="26"/>
        <v>9</v>
      </c>
      <c r="R119" s="61">
        <v>1</v>
      </c>
    </row>
    <row r="120" spans="1:18">
      <c r="A120" s="41">
        <v>7</v>
      </c>
      <c r="B120" s="43" t="s">
        <v>665</v>
      </c>
      <c r="C120" s="43">
        <v>4</v>
      </c>
      <c r="D120" s="85" t="s">
        <v>29</v>
      </c>
      <c r="E120" s="85" t="s">
        <v>3</v>
      </c>
      <c r="F120" s="85" t="s">
        <v>13</v>
      </c>
      <c r="G120" s="66" t="s">
        <v>686</v>
      </c>
      <c r="H120" s="42" t="str">
        <f t="shared" ref="H120:H179" si="27">MID(F120,12,7)</f>
        <v xml:space="preserve">3-6*01 </v>
      </c>
      <c r="I120" s="43" t="s">
        <v>11</v>
      </c>
      <c r="J120" s="42" t="str">
        <f t="shared" si="23"/>
        <v xml:space="preserve">3-1*01 </v>
      </c>
      <c r="K120" s="85" t="s">
        <v>5</v>
      </c>
      <c r="L120" s="42" t="str">
        <f t="shared" si="24"/>
        <v>4*01 F</v>
      </c>
      <c r="M120" s="41" t="s">
        <v>111</v>
      </c>
      <c r="N120" s="43">
        <f>LEN(M120)</f>
        <v>13</v>
      </c>
      <c r="O120" s="66" t="s">
        <v>692</v>
      </c>
      <c r="P120" s="86" t="s">
        <v>801</v>
      </c>
      <c r="Q120" s="66">
        <f t="shared" si="26"/>
        <v>9</v>
      </c>
      <c r="R120" s="61">
        <v>1</v>
      </c>
    </row>
    <row r="121" spans="1:18">
      <c r="A121" s="41">
        <v>7</v>
      </c>
      <c r="B121" s="43" t="s">
        <v>665</v>
      </c>
      <c r="C121" s="43">
        <v>4</v>
      </c>
      <c r="D121" s="85" t="s">
        <v>24</v>
      </c>
      <c r="E121" s="85" t="s">
        <v>3</v>
      </c>
      <c r="F121" s="85" t="s">
        <v>13</v>
      </c>
      <c r="G121" s="66" t="s">
        <v>686</v>
      </c>
      <c r="H121" s="42" t="str">
        <f t="shared" si="27"/>
        <v xml:space="preserve">3-6*01 </v>
      </c>
      <c r="I121" s="43" t="s">
        <v>6</v>
      </c>
      <c r="J121" s="42" t="str">
        <f t="shared" si="23"/>
        <v xml:space="preserve">4-2*01 </v>
      </c>
      <c r="K121" s="85" t="s">
        <v>25</v>
      </c>
      <c r="L121" s="42" t="str">
        <f t="shared" si="24"/>
        <v>6*01 F</v>
      </c>
      <c r="M121" s="41" t="s">
        <v>109</v>
      </c>
      <c r="N121" s="43">
        <f t="shared" si="25"/>
        <v>12</v>
      </c>
      <c r="O121" s="66" t="s">
        <v>714</v>
      </c>
      <c r="P121" s="86" t="s">
        <v>802</v>
      </c>
      <c r="Q121" s="66">
        <f t="shared" si="26"/>
        <v>9</v>
      </c>
      <c r="R121" s="61">
        <v>1</v>
      </c>
    </row>
    <row r="122" spans="1:18">
      <c r="A122" s="41">
        <v>7</v>
      </c>
      <c r="B122" s="43" t="s">
        <v>665</v>
      </c>
      <c r="C122" s="43">
        <v>4</v>
      </c>
      <c r="D122" s="85" t="s">
        <v>26</v>
      </c>
      <c r="E122" s="85" t="s">
        <v>3</v>
      </c>
      <c r="F122" s="85" t="s">
        <v>27</v>
      </c>
      <c r="G122" s="66" t="s">
        <v>685</v>
      </c>
      <c r="H122" s="42" t="str">
        <f t="shared" si="27"/>
        <v xml:space="preserve">3-9*01 </v>
      </c>
      <c r="I122" s="43" t="s">
        <v>28</v>
      </c>
      <c r="J122" s="42" t="str">
        <f t="shared" si="23"/>
        <v xml:space="preserve">2-3*01 </v>
      </c>
      <c r="K122" s="85" t="s">
        <v>5</v>
      </c>
      <c r="L122" s="42" t="str">
        <f t="shared" si="24"/>
        <v>4*01 F</v>
      </c>
      <c r="M122" s="41" t="s">
        <v>110</v>
      </c>
      <c r="N122" s="43">
        <f t="shared" si="25"/>
        <v>13</v>
      </c>
      <c r="O122" s="66" t="s">
        <v>727</v>
      </c>
      <c r="P122" s="86" t="s">
        <v>803</v>
      </c>
      <c r="Q122" s="66">
        <f t="shared" si="26"/>
        <v>9</v>
      </c>
      <c r="R122" s="61">
        <v>1</v>
      </c>
    </row>
    <row r="123" spans="1:18">
      <c r="A123" s="41">
        <v>7</v>
      </c>
      <c r="B123" s="43" t="s">
        <v>663</v>
      </c>
      <c r="C123" s="43">
        <v>4</v>
      </c>
      <c r="D123" s="41" t="s">
        <v>165</v>
      </c>
      <c r="E123" s="41" t="s">
        <v>3</v>
      </c>
      <c r="F123" s="41" t="s">
        <v>64</v>
      </c>
      <c r="G123" s="66" t="s">
        <v>685</v>
      </c>
      <c r="H123" s="42" t="str">
        <f t="shared" si="27"/>
        <v>3-18*01</v>
      </c>
      <c r="I123" s="43" t="s">
        <v>162</v>
      </c>
      <c r="J123" s="42" t="str">
        <f t="shared" si="23"/>
        <v xml:space="preserve">2-5*01 </v>
      </c>
      <c r="K123" s="41" t="s">
        <v>25</v>
      </c>
      <c r="L123" s="42" t="str">
        <f t="shared" si="24"/>
        <v>6*01 F</v>
      </c>
      <c r="M123" s="41" t="s">
        <v>235</v>
      </c>
      <c r="N123" s="43">
        <f t="shared" si="25"/>
        <v>15</v>
      </c>
      <c r="O123" s="66"/>
      <c r="P123" s="86"/>
      <c r="Q123" s="66" t="str">
        <f t="shared" si="26"/>
        <v/>
      </c>
      <c r="R123" s="61">
        <v>1</v>
      </c>
    </row>
    <row r="124" spans="1:18">
      <c r="A124" s="41">
        <v>7</v>
      </c>
      <c r="B124" s="43" t="s">
        <v>663</v>
      </c>
      <c r="C124" s="43">
        <v>4</v>
      </c>
      <c r="D124" s="41" t="s">
        <v>166</v>
      </c>
      <c r="E124" s="41" t="s">
        <v>3</v>
      </c>
      <c r="F124" s="41" t="s">
        <v>64</v>
      </c>
      <c r="G124" s="66" t="s">
        <v>685</v>
      </c>
      <c r="H124" s="42" t="str">
        <f t="shared" si="27"/>
        <v>3-18*01</v>
      </c>
      <c r="I124" s="43" t="s">
        <v>69</v>
      </c>
      <c r="J124" s="42" t="str">
        <f t="shared" si="23"/>
        <v xml:space="preserve">3-2*01 </v>
      </c>
      <c r="K124" s="41" t="s">
        <v>25</v>
      </c>
      <c r="L124" s="42" t="str">
        <f t="shared" si="24"/>
        <v>6*01 F</v>
      </c>
      <c r="M124" s="41" t="s">
        <v>236</v>
      </c>
      <c r="N124" s="43">
        <f t="shared" si="25"/>
        <v>15</v>
      </c>
      <c r="O124" s="66"/>
      <c r="P124" s="86"/>
      <c r="Q124" s="66" t="str">
        <f t="shared" si="26"/>
        <v/>
      </c>
      <c r="R124" s="61">
        <v>1</v>
      </c>
    </row>
    <row r="125" spans="1:18">
      <c r="A125" s="41">
        <v>7</v>
      </c>
      <c r="B125" s="43" t="s">
        <v>663</v>
      </c>
      <c r="C125" s="43">
        <v>4</v>
      </c>
      <c r="D125" s="41" t="s">
        <v>169</v>
      </c>
      <c r="E125" s="41" t="s">
        <v>3</v>
      </c>
      <c r="F125" s="41" t="s">
        <v>13</v>
      </c>
      <c r="G125" s="66" t="s">
        <v>686</v>
      </c>
      <c r="H125" s="42" t="str">
        <f t="shared" si="27"/>
        <v xml:space="preserve">3-6*01 </v>
      </c>
      <c r="I125" s="43" t="s">
        <v>15</v>
      </c>
      <c r="J125" s="42" t="str">
        <f t="shared" si="23"/>
        <v xml:space="preserve">1-8*01 </v>
      </c>
      <c r="K125" s="41" t="s">
        <v>5</v>
      </c>
      <c r="L125" s="42" t="str">
        <f t="shared" si="24"/>
        <v>4*01 F</v>
      </c>
      <c r="M125" s="41" t="s">
        <v>238</v>
      </c>
      <c r="N125" s="43">
        <f t="shared" si="25"/>
        <v>10</v>
      </c>
      <c r="O125" s="66" t="s">
        <v>719</v>
      </c>
      <c r="P125" s="86" t="s">
        <v>804</v>
      </c>
      <c r="Q125" s="66">
        <f t="shared" si="26"/>
        <v>10</v>
      </c>
      <c r="R125" s="61">
        <v>1</v>
      </c>
    </row>
    <row r="126" spans="1:18">
      <c r="A126" s="41">
        <v>7</v>
      </c>
      <c r="B126" s="43" t="s">
        <v>663</v>
      </c>
      <c r="C126" s="43">
        <v>4</v>
      </c>
      <c r="D126" s="41" t="s">
        <v>170</v>
      </c>
      <c r="E126" s="41" t="s">
        <v>17</v>
      </c>
      <c r="F126" s="41" t="s">
        <v>13</v>
      </c>
      <c r="G126" s="66" t="s">
        <v>686</v>
      </c>
      <c r="H126" s="42" t="str">
        <f t="shared" si="27"/>
        <v xml:space="preserve">3-6*01 </v>
      </c>
      <c r="I126" s="43" t="s">
        <v>171</v>
      </c>
      <c r="J126" s="42" t="str">
        <f t="shared" si="23"/>
        <v xml:space="preserve">4-3*01 </v>
      </c>
      <c r="K126" s="41" t="s">
        <v>5</v>
      </c>
      <c r="L126" s="42" t="str">
        <f t="shared" si="24"/>
        <v>4*01 F</v>
      </c>
      <c r="M126" s="41" t="s">
        <v>239</v>
      </c>
      <c r="N126" s="43">
        <f t="shared" si="25"/>
        <v>12</v>
      </c>
      <c r="O126" s="66" t="s">
        <v>724</v>
      </c>
      <c r="P126" s="86" t="s">
        <v>805</v>
      </c>
      <c r="Q126" s="66">
        <f t="shared" si="26"/>
        <v>10</v>
      </c>
      <c r="R126" s="61">
        <v>1</v>
      </c>
    </row>
    <row r="127" spans="1:18">
      <c r="A127" s="111">
        <v>28</v>
      </c>
      <c r="B127" s="112" t="s">
        <v>665</v>
      </c>
      <c r="C127" s="112">
        <v>4</v>
      </c>
      <c r="D127" s="111" t="s">
        <v>620</v>
      </c>
      <c r="E127" s="111" t="s">
        <v>3</v>
      </c>
      <c r="F127" s="111" t="s">
        <v>18</v>
      </c>
      <c r="G127" s="67"/>
      <c r="H127" s="113" t="str">
        <f t="shared" si="27"/>
        <v xml:space="preserve">4-2*01 </v>
      </c>
      <c r="I127" s="112" t="s">
        <v>223</v>
      </c>
      <c r="J127" s="113" t="str">
        <f t="shared" si="23"/>
        <v xml:space="preserve">1-2*01 </v>
      </c>
      <c r="K127" s="111" t="s">
        <v>62</v>
      </c>
      <c r="L127" s="113" t="str">
        <f t="shared" si="24"/>
        <v xml:space="preserve">5-1*01 </v>
      </c>
      <c r="M127" s="111" t="s">
        <v>336</v>
      </c>
      <c r="N127" s="112">
        <f t="shared" si="25"/>
        <v>14</v>
      </c>
      <c r="O127" s="115"/>
      <c r="P127" s="139" t="s">
        <v>806</v>
      </c>
      <c r="Q127" s="115">
        <f>IF(LEN(P127)=0,"",LEN(P127))</f>
        <v>10</v>
      </c>
      <c r="R127" s="115">
        <v>1</v>
      </c>
    </row>
    <row r="128" spans="1:18">
      <c r="A128" s="111">
        <v>28</v>
      </c>
      <c r="B128" s="112" t="s">
        <v>665</v>
      </c>
      <c r="C128" s="112">
        <v>4</v>
      </c>
      <c r="D128" s="111" t="s">
        <v>621</v>
      </c>
      <c r="E128" s="111" t="s">
        <v>3</v>
      </c>
      <c r="F128" s="111" t="s">
        <v>18</v>
      </c>
      <c r="G128" s="67"/>
      <c r="H128" s="113" t="str">
        <f t="shared" si="27"/>
        <v xml:space="preserve">4-2*01 </v>
      </c>
      <c r="I128" s="112" t="s">
        <v>69</v>
      </c>
      <c r="J128" s="113" t="str">
        <f t="shared" si="23"/>
        <v xml:space="preserve">3-2*01 </v>
      </c>
      <c r="K128" s="111" t="s">
        <v>48</v>
      </c>
      <c r="L128" s="113" t="str">
        <f t="shared" si="24"/>
        <v>1*01 F</v>
      </c>
      <c r="M128" s="111" t="s">
        <v>337</v>
      </c>
      <c r="N128" s="112">
        <f t="shared" si="25"/>
        <v>18</v>
      </c>
      <c r="O128" s="115" t="s">
        <v>725</v>
      </c>
      <c r="P128" s="139" t="s">
        <v>797</v>
      </c>
      <c r="Q128" s="115">
        <f t="shared" ref="Q128:Q137" si="28">IF(LEN(P128)=0,"",LEN(P128))</f>
        <v>9</v>
      </c>
      <c r="R128" s="115">
        <v>1</v>
      </c>
    </row>
    <row r="129" spans="1:18">
      <c r="A129" s="111">
        <v>28</v>
      </c>
      <c r="B129" s="112" t="s">
        <v>665</v>
      </c>
      <c r="C129" s="112">
        <v>4</v>
      </c>
      <c r="D129" s="111" t="s">
        <v>622</v>
      </c>
      <c r="E129" s="111" t="s">
        <v>3</v>
      </c>
      <c r="F129" s="111" t="s">
        <v>64</v>
      </c>
      <c r="G129" s="67"/>
      <c r="H129" s="113" t="str">
        <f t="shared" si="27"/>
        <v>3-18*01</v>
      </c>
      <c r="I129" s="112" t="s">
        <v>162</v>
      </c>
      <c r="J129" s="113" t="str">
        <f t="shared" si="23"/>
        <v xml:space="preserve">2-5*01 </v>
      </c>
      <c r="K129" s="111" t="s">
        <v>25</v>
      </c>
      <c r="L129" s="113" t="str">
        <f t="shared" si="24"/>
        <v>6*01 F</v>
      </c>
      <c r="M129" s="111" t="s">
        <v>338</v>
      </c>
      <c r="N129" s="112">
        <f t="shared" si="25"/>
        <v>22</v>
      </c>
      <c r="O129" s="115" t="s">
        <v>726</v>
      </c>
      <c r="P129" s="139" t="s">
        <v>807</v>
      </c>
      <c r="Q129" s="115">
        <f t="shared" si="28"/>
        <v>9</v>
      </c>
      <c r="R129" s="115">
        <v>1</v>
      </c>
    </row>
    <row r="130" spans="1:18">
      <c r="A130" s="111">
        <v>28</v>
      </c>
      <c r="B130" s="112" t="s">
        <v>665</v>
      </c>
      <c r="C130" s="112">
        <v>4</v>
      </c>
      <c r="D130" s="111" t="s">
        <v>623</v>
      </c>
      <c r="E130" s="111" t="s">
        <v>3</v>
      </c>
      <c r="F130" s="111" t="s">
        <v>50</v>
      </c>
      <c r="G130" s="67"/>
      <c r="H130" s="113" t="str">
        <f t="shared" si="27"/>
        <v>3-14*01</v>
      </c>
      <c r="I130" s="112" t="s">
        <v>59</v>
      </c>
      <c r="J130" s="113" t="str">
        <f t="shared" si="23"/>
        <v xml:space="preserve">6-3*01 </v>
      </c>
      <c r="K130" s="111" t="s">
        <v>5</v>
      </c>
      <c r="L130" s="113" t="str">
        <f t="shared" si="24"/>
        <v>4*01 F</v>
      </c>
      <c r="M130" s="111" t="s">
        <v>339</v>
      </c>
      <c r="N130" s="112">
        <f t="shared" si="25"/>
        <v>11</v>
      </c>
      <c r="O130" s="115" t="s">
        <v>728</v>
      </c>
      <c r="P130" s="139" t="s">
        <v>808</v>
      </c>
      <c r="Q130" s="115">
        <f t="shared" si="28"/>
        <v>10</v>
      </c>
      <c r="R130" s="115">
        <v>1</v>
      </c>
    </row>
    <row r="131" spans="1:18">
      <c r="A131" s="111">
        <v>28</v>
      </c>
      <c r="B131" s="112" t="s">
        <v>665</v>
      </c>
      <c r="C131" s="112">
        <v>4</v>
      </c>
      <c r="D131" s="111" t="s">
        <v>624</v>
      </c>
      <c r="E131" s="111" t="s">
        <v>3</v>
      </c>
      <c r="F131" s="111" t="s">
        <v>18</v>
      </c>
      <c r="G131" s="67"/>
      <c r="H131" s="113" t="str">
        <f t="shared" si="27"/>
        <v xml:space="preserve">4-2*01 </v>
      </c>
      <c r="I131" s="112" t="s">
        <v>22</v>
      </c>
      <c r="J131" s="113" t="str">
        <f t="shared" si="23"/>
        <v xml:space="preserve">4-1*01 </v>
      </c>
      <c r="K131" s="111" t="s">
        <v>67</v>
      </c>
      <c r="L131" s="113" t="str">
        <f t="shared" si="24"/>
        <v>3*01 F</v>
      </c>
      <c r="M131" s="111" t="s">
        <v>340</v>
      </c>
      <c r="N131" s="112">
        <f t="shared" si="25"/>
        <v>11</v>
      </c>
      <c r="O131" s="115" t="s">
        <v>728</v>
      </c>
      <c r="P131" s="139" t="s">
        <v>809</v>
      </c>
      <c r="Q131" s="115">
        <f t="shared" si="28"/>
        <v>8</v>
      </c>
      <c r="R131" s="115">
        <v>1</v>
      </c>
    </row>
    <row r="132" spans="1:18">
      <c r="A132" s="111">
        <v>28</v>
      </c>
      <c r="B132" s="112" t="s">
        <v>665</v>
      </c>
      <c r="C132" s="112">
        <v>4</v>
      </c>
      <c r="D132" s="111" t="s">
        <v>625</v>
      </c>
      <c r="E132" s="111" t="s">
        <v>17</v>
      </c>
      <c r="F132" s="111" t="s">
        <v>18</v>
      </c>
      <c r="G132" s="67"/>
      <c r="H132" s="113" t="str">
        <f t="shared" si="27"/>
        <v xml:space="preserve">4-2*01 </v>
      </c>
      <c r="I132" s="112" t="s">
        <v>188</v>
      </c>
      <c r="J132" s="113" t="str">
        <f t="shared" si="23"/>
        <v xml:space="preserve">4-4*01 </v>
      </c>
      <c r="K132" s="111" t="s">
        <v>5</v>
      </c>
      <c r="L132" s="113" t="str">
        <f t="shared" si="24"/>
        <v>4*01 F</v>
      </c>
      <c r="M132" s="111" t="s">
        <v>341</v>
      </c>
      <c r="N132" s="112">
        <f t="shared" si="25"/>
        <v>15</v>
      </c>
      <c r="O132" s="115" t="s">
        <v>725</v>
      </c>
      <c r="P132" s="139" t="s">
        <v>810</v>
      </c>
      <c r="Q132" s="115">
        <f t="shared" si="28"/>
        <v>9</v>
      </c>
      <c r="R132" s="115">
        <v>1</v>
      </c>
    </row>
    <row r="133" spans="1:18">
      <c r="A133" s="111">
        <v>28</v>
      </c>
      <c r="B133" s="112" t="s">
        <v>665</v>
      </c>
      <c r="C133" s="112">
        <v>4</v>
      </c>
      <c r="D133" s="111" t="s">
        <v>626</v>
      </c>
      <c r="E133" s="111" t="s">
        <v>17</v>
      </c>
      <c r="F133" s="111" t="s">
        <v>10</v>
      </c>
      <c r="G133" s="67"/>
      <c r="H133" s="113" t="str">
        <f t="shared" si="27"/>
        <v>3-13*01</v>
      </c>
      <c r="I133" s="112" t="s">
        <v>20</v>
      </c>
      <c r="J133" s="113" t="str">
        <f t="shared" si="23"/>
        <v xml:space="preserve">3-3*01 </v>
      </c>
      <c r="K133" s="111" t="s">
        <v>25</v>
      </c>
      <c r="L133" s="113" t="str">
        <f t="shared" si="24"/>
        <v>6*01 F</v>
      </c>
      <c r="M133" s="111" t="s">
        <v>342</v>
      </c>
      <c r="N133" s="112">
        <f t="shared" si="25"/>
        <v>20</v>
      </c>
      <c r="O133" s="115" t="s">
        <v>718</v>
      </c>
      <c r="P133" s="139" t="s">
        <v>811</v>
      </c>
      <c r="Q133" s="115">
        <f t="shared" si="28"/>
        <v>10</v>
      </c>
      <c r="R133" s="115">
        <v>1</v>
      </c>
    </row>
    <row r="134" spans="1:18">
      <c r="A134" s="111">
        <v>28</v>
      </c>
      <c r="B134" s="112" t="s">
        <v>665</v>
      </c>
      <c r="C134" s="112">
        <v>4</v>
      </c>
      <c r="D134" s="111" t="s">
        <v>627</v>
      </c>
      <c r="E134" s="111" t="s">
        <v>3</v>
      </c>
      <c r="F134" s="111" t="s">
        <v>8</v>
      </c>
      <c r="G134" s="67"/>
      <c r="H134" s="113" t="str">
        <f t="shared" si="27"/>
        <v xml:space="preserve">3-7*01 </v>
      </c>
      <c r="I134" s="112" t="s">
        <v>22</v>
      </c>
      <c r="J134" s="113" t="str">
        <f t="shared" si="23"/>
        <v xml:space="preserve">4-1*01 </v>
      </c>
      <c r="K134" s="111" t="s">
        <v>335</v>
      </c>
      <c r="L134" s="113" t="str">
        <f t="shared" si="24"/>
        <v xml:space="preserve">5-1*01 </v>
      </c>
      <c r="M134" s="111" t="s">
        <v>343</v>
      </c>
      <c r="N134" s="112">
        <f t="shared" si="25"/>
        <v>9</v>
      </c>
      <c r="O134" s="115"/>
      <c r="P134" s="139"/>
      <c r="Q134" s="115" t="str">
        <f t="shared" si="28"/>
        <v/>
      </c>
      <c r="R134" s="115">
        <v>1</v>
      </c>
    </row>
    <row r="135" spans="1:18">
      <c r="A135" s="111">
        <v>28</v>
      </c>
      <c r="B135" s="112" t="s">
        <v>665</v>
      </c>
      <c r="C135" s="112">
        <v>4</v>
      </c>
      <c r="D135" s="111" t="s">
        <v>635</v>
      </c>
      <c r="E135" s="111" t="s">
        <v>3</v>
      </c>
      <c r="F135" s="111" t="s">
        <v>18</v>
      </c>
      <c r="G135" s="67"/>
      <c r="H135" s="113" t="str">
        <f t="shared" si="27"/>
        <v xml:space="preserve">4-2*01 </v>
      </c>
      <c r="I135" s="112" t="s">
        <v>171</v>
      </c>
      <c r="J135" s="113" t="str">
        <f t="shared" si="23"/>
        <v xml:space="preserve">4-3*01 </v>
      </c>
      <c r="K135" s="111" t="s">
        <v>25</v>
      </c>
      <c r="L135" s="113" t="str">
        <f t="shared" si="24"/>
        <v>6*01 F</v>
      </c>
      <c r="M135" s="111" t="s">
        <v>345</v>
      </c>
      <c r="N135" s="112">
        <f t="shared" si="25"/>
        <v>11</v>
      </c>
      <c r="O135" s="67"/>
      <c r="P135" s="114"/>
      <c r="Q135" s="115" t="str">
        <f t="shared" si="28"/>
        <v/>
      </c>
      <c r="R135" s="115">
        <v>1</v>
      </c>
    </row>
    <row r="136" spans="1:18">
      <c r="A136" s="111">
        <v>28</v>
      </c>
      <c r="B136" s="112" t="s">
        <v>663</v>
      </c>
      <c r="C136" s="112">
        <v>4</v>
      </c>
      <c r="D136" s="111" t="s">
        <v>629</v>
      </c>
      <c r="E136" s="111" t="s">
        <v>17</v>
      </c>
      <c r="F136" s="111" t="s">
        <v>27</v>
      </c>
      <c r="G136" s="67"/>
      <c r="H136" s="113" t="str">
        <f t="shared" si="27"/>
        <v xml:space="preserve">3-9*01 </v>
      </c>
      <c r="I136" s="112" t="s">
        <v>59</v>
      </c>
      <c r="J136" s="113" t="str">
        <f t="shared" si="23"/>
        <v xml:space="preserve">6-3*01 </v>
      </c>
      <c r="K136" s="111" t="s">
        <v>5</v>
      </c>
      <c r="L136" s="113" t="str">
        <f t="shared" si="24"/>
        <v>4*01 F</v>
      </c>
      <c r="M136" s="111" t="s">
        <v>357</v>
      </c>
      <c r="N136" s="112">
        <f t="shared" si="25"/>
        <v>13</v>
      </c>
      <c r="O136" s="67" t="s">
        <v>704</v>
      </c>
      <c r="P136" s="114" t="s">
        <v>812</v>
      </c>
      <c r="Q136" s="115">
        <f t="shared" si="28"/>
        <v>9</v>
      </c>
      <c r="R136" s="115">
        <v>1</v>
      </c>
    </row>
    <row r="137" spans="1:18">
      <c r="A137" s="111">
        <v>28</v>
      </c>
      <c r="B137" s="112" t="s">
        <v>663</v>
      </c>
      <c r="C137" s="112">
        <v>4</v>
      </c>
      <c r="D137" s="111" t="s">
        <v>630</v>
      </c>
      <c r="E137" s="111" t="s">
        <v>17</v>
      </c>
      <c r="F137" s="111" t="s">
        <v>346</v>
      </c>
      <c r="G137" s="67"/>
      <c r="H137" s="113" t="s">
        <v>676</v>
      </c>
      <c r="I137" s="112" t="s">
        <v>59</v>
      </c>
      <c r="J137" s="113" t="str">
        <f t="shared" si="23"/>
        <v xml:space="preserve">6-3*01 </v>
      </c>
      <c r="K137" s="111" t="s">
        <v>5</v>
      </c>
      <c r="L137" s="113" t="str">
        <f t="shared" si="24"/>
        <v>4*01 F</v>
      </c>
      <c r="M137" s="111" t="s">
        <v>357</v>
      </c>
      <c r="N137" s="112">
        <f t="shared" si="25"/>
        <v>13</v>
      </c>
      <c r="O137" s="67" t="s">
        <v>704</v>
      </c>
      <c r="P137" s="114" t="s">
        <v>812</v>
      </c>
      <c r="Q137" s="115">
        <f t="shared" si="28"/>
        <v>9</v>
      </c>
      <c r="R137" s="115">
        <v>1</v>
      </c>
    </row>
    <row r="138" spans="1:18">
      <c r="A138" s="81">
        <v>0</v>
      </c>
      <c r="B138" s="82" t="s">
        <v>663</v>
      </c>
      <c r="C138" s="82" t="s">
        <v>633</v>
      </c>
      <c r="D138" s="81" t="s">
        <v>613</v>
      </c>
      <c r="E138" s="81" t="s">
        <v>3</v>
      </c>
      <c r="F138" s="81" t="s">
        <v>13</v>
      </c>
      <c r="G138" s="58" t="s">
        <v>685</v>
      </c>
      <c r="H138" s="83" t="str">
        <f t="shared" si="27"/>
        <v xml:space="preserve">3-6*01 </v>
      </c>
      <c r="I138" s="82" t="s">
        <v>22</v>
      </c>
      <c r="J138" s="83" t="str">
        <f t="shared" si="23"/>
        <v xml:space="preserve">4-1*01 </v>
      </c>
      <c r="K138" s="81" t="s">
        <v>5</v>
      </c>
      <c r="L138" s="83" t="str">
        <f t="shared" si="24"/>
        <v>4*01 F</v>
      </c>
      <c r="M138" s="81" t="s">
        <v>317</v>
      </c>
      <c r="N138" s="82">
        <f t="shared" si="25"/>
        <v>13</v>
      </c>
      <c r="O138" s="58" t="s">
        <v>693</v>
      </c>
      <c r="P138" s="84" t="s">
        <v>813</v>
      </c>
      <c r="Q138" s="58">
        <f>IF(LEN(P138)=0,"",LEN(P138))</f>
        <v>10</v>
      </c>
      <c r="R138" s="58">
        <v>1</v>
      </c>
    </row>
    <row r="139" spans="1:18">
      <c r="A139" s="81">
        <v>0</v>
      </c>
      <c r="B139" s="82" t="s">
        <v>663</v>
      </c>
      <c r="C139" s="82" t="s">
        <v>633</v>
      </c>
      <c r="D139" s="81" t="s">
        <v>614</v>
      </c>
      <c r="E139" s="81" t="s">
        <v>17</v>
      </c>
      <c r="F139" s="81" t="s">
        <v>160</v>
      </c>
      <c r="G139" s="58" t="s">
        <v>685</v>
      </c>
      <c r="H139" s="83" t="str">
        <f t="shared" si="27"/>
        <v>3-20*01</v>
      </c>
      <c r="I139" s="82" t="s">
        <v>20</v>
      </c>
      <c r="J139" s="83" t="str">
        <f t="shared" si="23"/>
        <v xml:space="preserve">3-3*01 </v>
      </c>
      <c r="K139" s="81" t="s">
        <v>25</v>
      </c>
      <c r="L139" s="83" t="str">
        <f t="shared" si="24"/>
        <v>6*01 F</v>
      </c>
      <c r="M139" s="81" t="s">
        <v>318</v>
      </c>
      <c r="N139" s="82">
        <f t="shared" si="25"/>
        <v>8</v>
      </c>
      <c r="O139" s="58" t="s">
        <v>692</v>
      </c>
      <c r="P139" s="84" t="s">
        <v>814</v>
      </c>
      <c r="Q139" s="58">
        <f t="shared" ref="Q139:Q143" si="29">IF(LEN(P139)=0,"",LEN(P139))</f>
        <v>9</v>
      </c>
      <c r="R139" s="58">
        <v>1</v>
      </c>
    </row>
    <row r="140" spans="1:18">
      <c r="A140" s="81">
        <v>0</v>
      </c>
      <c r="B140" s="82" t="s">
        <v>663</v>
      </c>
      <c r="C140" s="82" t="s">
        <v>633</v>
      </c>
      <c r="D140" s="81" t="s">
        <v>615</v>
      </c>
      <c r="E140" s="81" t="s">
        <v>17</v>
      </c>
      <c r="F140" s="81" t="s">
        <v>13</v>
      </c>
      <c r="G140" s="58" t="s">
        <v>685</v>
      </c>
      <c r="H140" s="83" t="str">
        <f t="shared" si="27"/>
        <v xml:space="preserve">3-6*01 </v>
      </c>
      <c r="I140" s="82" t="s">
        <v>20</v>
      </c>
      <c r="J140" s="83" t="str">
        <f t="shared" si="23"/>
        <v xml:space="preserve">3-3*01 </v>
      </c>
      <c r="K140" s="81" t="s">
        <v>5</v>
      </c>
      <c r="L140" s="83" t="str">
        <f t="shared" si="24"/>
        <v>4*01 F</v>
      </c>
      <c r="M140" s="81" t="s">
        <v>319</v>
      </c>
      <c r="N140" s="82">
        <f t="shared" si="25"/>
        <v>15</v>
      </c>
      <c r="O140" s="58" t="s">
        <v>729</v>
      </c>
      <c r="P140" s="84" t="s">
        <v>815</v>
      </c>
      <c r="Q140" s="58">
        <f t="shared" si="29"/>
        <v>9</v>
      </c>
      <c r="R140" s="58">
        <v>1</v>
      </c>
    </row>
    <row r="141" spans="1:18">
      <c r="A141" s="81">
        <v>0</v>
      </c>
      <c r="B141" s="82" t="s">
        <v>663</v>
      </c>
      <c r="C141" s="82" t="s">
        <v>633</v>
      </c>
      <c r="D141" s="81" t="s">
        <v>616</v>
      </c>
      <c r="E141" s="81" t="s">
        <v>3</v>
      </c>
      <c r="F141" s="81" t="s">
        <v>27</v>
      </c>
      <c r="G141" s="58" t="s">
        <v>686</v>
      </c>
      <c r="H141" s="83" t="str">
        <f t="shared" si="27"/>
        <v xml:space="preserve">3-9*01 </v>
      </c>
      <c r="I141" s="82" t="s">
        <v>11</v>
      </c>
      <c r="J141" s="83" t="str">
        <f t="shared" si="23"/>
        <v xml:space="preserve">3-1*01 </v>
      </c>
      <c r="K141" s="81" t="s">
        <v>5</v>
      </c>
      <c r="L141" s="83" t="str">
        <f t="shared" si="24"/>
        <v>4*01 F</v>
      </c>
      <c r="M141" s="81" t="s">
        <v>320</v>
      </c>
      <c r="N141" s="82">
        <f t="shared" si="25"/>
        <v>17</v>
      </c>
      <c r="O141" s="58" t="s">
        <v>695</v>
      </c>
      <c r="P141" s="84" t="s">
        <v>816</v>
      </c>
      <c r="Q141" s="58">
        <f t="shared" si="29"/>
        <v>9</v>
      </c>
      <c r="R141" s="58">
        <v>1</v>
      </c>
    </row>
    <row r="142" spans="1:18">
      <c r="A142" s="81">
        <v>0</v>
      </c>
      <c r="B142" s="82" t="s">
        <v>663</v>
      </c>
      <c r="C142" s="82" t="s">
        <v>633</v>
      </c>
      <c r="D142" s="81" t="s">
        <v>617</v>
      </c>
      <c r="E142" s="81" t="s">
        <v>3</v>
      </c>
      <c r="F142" s="81" t="s">
        <v>18</v>
      </c>
      <c r="G142" s="58" t="s">
        <v>685</v>
      </c>
      <c r="H142" s="83" t="str">
        <f t="shared" si="27"/>
        <v xml:space="preserve">4-2*01 </v>
      </c>
      <c r="I142" s="82" t="s">
        <v>6</v>
      </c>
      <c r="J142" s="83" t="str">
        <f t="shared" si="23"/>
        <v xml:space="preserve">4-2*01 </v>
      </c>
      <c r="K142" s="81" t="s">
        <v>5</v>
      </c>
      <c r="L142" s="83" t="str">
        <f t="shared" si="24"/>
        <v>4*01 F</v>
      </c>
      <c r="M142" s="81" t="s">
        <v>321</v>
      </c>
      <c r="N142" s="82">
        <f t="shared" si="25"/>
        <v>16</v>
      </c>
      <c r="O142" s="58" t="s">
        <v>730</v>
      </c>
      <c r="P142" s="84" t="s">
        <v>817</v>
      </c>
      <c r="Q142" s="58">
        <f t="shared" si="29"/>
        <v>10</v>
      </c>
      <c r="R142" s="58">
        <v>1</v>
      </c>
    </row>
    <row r="143" spans="1:18">
      <c r="A143" s="81">
        <v>0</v>
      </c>
      <c r="B143" s="82" t="s">
        <v>663</v>
      </c>
      <c r="C143" s="82" t="s">
        <v>633</v>
      </c>
      <c r="D143" s="81" t="s">
        <v>618</v>
      </c>
      <c r="E143" s="81" t="s">
        <v>17</v>
      </c>
      <c r="F143" s="81" t="s">
        <v>13</v>
      </c>
      <c r="G143" s="58" t="s">
        <v>685</v>
      </c>
      <c r="H143" s="83" t="str">
        <f t="shared" si="27"/>
        <v xml:space="preserve">3-6*01 </v>
      </c>
      <c r="I143" s="82"/>
      <c r="J143" s="82"/>
      <c r="K143" s="81" t="s">
        <v>48</v>
      </c>
      <c r="L143" s="83" t="str">
        <f t="shared" si="24"/>
        <v>1*01 F</v>
      </c>
      <c r="M143" s="81" t="s">
        <v>322</v>
      </c>
      <c r="N143" s="82">
        <f t="shared" si="25"/>
        <v>12</v>
      </c>
      <c r="O143" s="58" t="s">
        <v>702</v>
      </c>
      <c r="P143" s="84" t="s">
        <v>818</v>
      </c>
      <c r="Q143" s="58">
        <f t="shared" si="29"/>
        <v>9</v>
      </c>
      <c r="R143" s="58">
        <v>1</v>
      </c>
    </row>
    <row r="144" spans="1:18">
      <c r="A144" s="68">
        <v>7</v>
      </c>
      <c r="B144" s="69" t="s">
        <v>665</v>
      </c>
      <c r="C144" s="69" t="s">
        <v>633</v>
      </c>
      <c r="D144" s="138" t="s">
        <v>2</v>
      </c>
      <c r="E144" s="138" t="s">
        <v>3</v>
      </c>
      <c r="F144" s="138" t="s">
        <v>4</v>
      </c>
      <c r="G144" s="116" t="s">
        <v>685</v>
      </c>
      <c r="H144" s="117" t="str">
        <f t="shared" si="27"/>
        <v>3-24*01</v>
      </c>
      <c r="I144" s="69" t="s">
        <v>6</v>
      </c>
      <c r="J144" s="117" t="str">
        <f t="shared" si="23"/>
        <v xml:space="preserve">4-2*01 </v>
      </c>
      <c r="K144" s="138" t="s">
        <v>5</v>
      </c>
      <c r="L144" s="117" t="str">
        <f t="shared" si="24"/>
        <v>4*01 F</v>
      </c>
      <c r="M144" s="68" t="s">
        <v>101</v>
      </c>
      <c r="N144" s="69">
        <f t="shared" si="25"/>
        <v>14</v>
      </c>
      <c r="O144" s="116" t="s">
        <v>690</v>
      </c>
      <c r="P144" s="118" t="s">
        <v>819</v>
      </c>
      <c r="Q144" s="116">
        <f>IF(LEN(P144)=0,"",LEN(P144))</f>
        <v>9</v>
      </c>
      <c r="R144" s="119">
        <v>1</v>
      </c>
    </row>
    <row r="145" spans="1:18">
      <c r="A145" s="68">
        <v>7</v>
      </c>
      <c r="B145" s="69" t="s">
        <v>665</v>
      </c>
      <c r="C145" s="69" t="s">
        <v>633</v>
      </c>
      <c r="D145" s="138" t="s">
        <v>7</v>
      </c>
      <c r="E145" s="138" t="s">
        <v>3</v>
      </c>
      <c r="F145" s="138" t="s">
        <v>8</v>
      </c>
      <c r="G145" s="116" t="s">
        <v>686</v>
      </c>
      <c r="H145" s="117" t="str">
        <f t="shared" si="27"/>
        <v xml:space="preserve">3-7*01 </v>
      </c>
      <c r="I145" s="69" t="s">
        <v>6</v>
      </c>
      <c r="J145" s="117" t="str">
        <f t="shared" si="23"/>
        <v xml:space="preserve">4-2*01 </v>
      </c>
      <c r="K145" s="138" t="s">
        <v>5</v>
      </c>
      <c r="L145" s="117" t="str">
        <f t="shared" si="24"/>
        <v>4*01 F</v>
      </c>
      <c r="M145" s="68" t="s">
        <v>102</v>
      </c>
      <c r="N145" s="69">
        <f t="shared" si="25"/>
        <v>14</v>
      </c>
      <c r="O145" s="116" t="s">
        <v>690</v>
      </c>
      <c r="P145" s="118" t="s">
        <v>820</v>
      </c>
      <c r="Q145" s="116">
        <f t="shared" ref="Q145:Q161" si="30">IF(LEN(P145)=0,"",LEN(P145))</f>
        <v>9</v>
      </c>
      <c r="R145" s="119">
        <v>1</v>
      </c>
    </row>
    <row r="146" spans="1:18">
      <c r="A146" s="68">
        <v>7</v>
      </c>
      <c r="B146" s="69" t="s">
        <v>665</v>
      </c>
      <c r="C146" s="69" t="s">
        <v>633</v>
      </c>
      <c r="D146" s="138" t="s">
        <v>35</v>
      </c>
      <c r="E146" s="138" t="s">
        <v>3</v>
      </c>
      <c r="F146" s="138" t="s">
        <v>27</v>
      </c>
      <c r="G146" s="116" t="s">
        <v>686</v>
      </c>
      <c r="H146" s="117" t="str">
        <f t="shared" si="27"/>
        <v xml:space="preserve">3-9*01 </v>
      </c>
      <c r="I146" s="69" t="s">
        <v>6</v>
      </c>
      <c r="J146" s="117" t="str">
        <f t="shared" si="23"/>
        <v xml:space="preserve">4-2*01 </v>
      </c>
      <c r="K146" s="138" t="s">
        <v>5</v>
      </c>
      <c r="L146" s="117" t="str">
        <f t="shared" si="24"/>
        <v>4*01 F</v>
      </c>
      <c r="M146" s="68" t="s">
        <v>101</v>
      </c>
      <c r="N146" s="69">
        <f t="shared" si="25"/>
        <v>14</v>
      </c>
      <c r="O146" s="116" t="s">
        <v>710</v>
      </c>
      <c r="P146" s="118" t="s">
        <v>819</v>
      </c>
      <c r="Q146" s="116">
        <f t="shared" si="30"/>
        <v>9</v>
      </c>
      <c r="R146" s="119">
        <v>1</v>
      </c>
    </row>
    <row r="147" spans="1:18">
      <c r="A147" s="68">
        <v>7</v>
      </c>
      <c r="B147" s="69" t="s">
        <v>665</v>
      </c>
      <c r="C147" s="69" t="s">
        <v>633</v>
      </c>
      <c r="D147" s="138" t="s">
        <v>36</v>
      </c>
      <c r="E147" s="138" t="s">
        <v>17</v>
      </c>
      <c r="F147" s="138" t="s">
        <v>37</v>
      </c>
      <c r="G147" s="116" t="s">
        <v>686</v>
      </c>
      <c r="H147" s="117" t="str">
        <f t="shared" si="27"/>
        <v xml:space="preserve">1-1*01 </v>
      </c>
      <c r="I147" s="69" t="s">
        <v>38</v>
      </c>
      <c r="J147" s="117" t="str">
        <f t="shared" si="23"/>
        <v xml:space="preserve">6-1*01 </v>
      </c>
      <c r="K147" s="138" t="s">
        <v>5</v>
      </c>
      <c r="L147" s="117" t="str">
        <f t="shared" si="24"/>
        <v>4*01 F</v>
      </c>
      <c r="M147" s="68" t="s">
        <v>115</v>
      </c>
      <c r="N147" s="69">
        <f t="shared" si="25"/>
        <v>20</v>
      </c>
      <c r="O147" s="116" t="s">
        <v>714</v>
      </c>
      <c r="P147" s="118" t="s">
        <v>821</v>
      </c>
      <c r="Q147" s="116">
        <f t="shared" si="30"/>
        <v>9</v>
      </c>
      <c r="R147" s="119">
        <v>1</v>
      </c>
    </row>
    <row r="148" spans="1:18">
      <c r="A148" s="68">
        <v>7</v>
      </c>
      <c r="B148" s="69" t="s">
        <v>665</v>
      </c>
      <c r="C148" s="69" t="s">
        <v>633</v>
      </c>
      <c r="D148" s="138" t="s">
        <v>39</v>
      </c>
      <c r="E148" s="138" t="s">
        <v>3</v>
      </c>
      <c r="F148" s="138" t="s">
        <v>40</v>
      </c>
      <c r="G148" s="116" t="s">
        <v>686</v>
      </c>
      <c r="H148" s="117" t="str">
        <f t="shared" si="27"/>
        <v xml:space="preserve">5-2*01 </v>
      </c>
      <c r="I148" s="69" t="s">
        <v>41</v>
      </c>
      <c r="J148" s="117" t="str">
        <f t="shared" si="23"/>
        <v xml:space="preserve">2-2*01 </v>
      </c>
      <c r="K148" s="138" t="s">
        <v>25</v>
      </c>
      <c r="L148" s="117" t="str">
        <f t="shared" si="24"/>
        <v>6*01 F</v>
      </c>
      <c r="M148" s="68" t="s">
        <v>116</v>
      </c>
      <c r="N148" s="69">
        <f t="shared" si="25"/>
        <v>16</v>
      </c>
      <c r="O148" s="116" t="s">
        <v>710</v>
      </c>
      <c r="P148" s="118" t="s">
        <v>822</v>
      </c>
      <c r="Q148" s="116">
        <f t="shared" si="30"/>
        <v>9</v>
      </c>
      <c r="R148" s="119">
        <v>1</v>
      </c>
    </row>
    <row r="149" spans="1:18">
      <c r="A149" s="68">
        <v>7</v>
      </c>
      <c r="B149" s="69" t="s">
        <v>665</v>
      </c>
      <c r="C149" s="69" t="s">
        <v>633</v>
      </c>
      <c r="D149" s="138" t="s">
        <v>42</v>
      </c>
      <c r="E149" s="138" t="s">
        <v>3</v>
      </c>
      <c r="F149" s="138" t="s">
        <v>18</v>
      </c>
      <c r="G149" s="116" t="s">
        <v>686</v>
      </c>
      <c r="H149" s="117" t="str">
        <f t="shared" si="27"/>
        <v xml:space="preserve">4-2*01 </v>
      </c>
      <c r="I149" s="69" t="s">
        <v>43</v>
      </c>
      <c r="J149" s="117" t="str">
        <f t="shared" si="23"/>
        <v xml:space="preserve">1-5*01 </v>
      </c>
      <c r="K149" s="138" t="s">
        <v>5</v>
      </c>
      <c r="L149" s="117" t="str">
        <f t="shared" si="24"/>
        <v>4*01 F</v>
      </c>
      <c r="M149" s="68" t="s">
        <v>117</v>
      </c>
      <c r="N149" s="69">
        <f t="shared" si="25"/>
        <v>15</v>
      </c>
      <c r="O149" s="116" t="s">
        <v>731</v>
      </c>
      <c r="P149" s="118" t="s">
        <v>823</v>
      </c>
      <c r="Q149" s="116">
        <f t="shared" si="30"/>
        <v>11</v>
      </c>
      <c r="R149" s="119">
        <v>1</v>
      </c>
    </row>
    <row r="150" spans="1:18">
      <c r="A150" s="68">
        <v>7</v>
      </c>
      <c r="B150" s="69" t="s">
        <v>665</v>
      </c>
      <c r="C150" s="69" t="s">
        <v>633</v>
      </c>
      <c r="D150" s="138" t="s">
        <v>46</v>
      </c>
      <c r="E150" s="138" t="s">
        <v>3</v>
      </c>
      <c r="F150" s="138" t="s">
        <v>47</v>
      </c>
      <c r="G150" s="116" t="s">
        <v>686</v>
      </c>
      <c r="H150" s="117" t="str">
        <f t="shared" si="27"/>
        <v>3-22*01</v>
      </c>
      <c r="I150" s="69" t="s">
        <v>11</v>
      </c>
      <c r="J150" s="117" t="str">
        <f t="shared" si="23"/>
        <v xml:space="preserve">3-1*01 </v>
      </c>
      <c r="K150" s="138" t="s">
        <v>48</v>
      </c>
      <c r="L150" s="117" t="str">
        <f t="shared" si="24"/>
        <v>1*01 F</v>
      </c>
      <c r="M150" s="68" t="s">
        <v>120</v>
      </c>
      <c r="N150" s="69">
        <f t="shared" si="25"/>
        <v>23</v>
      </c>
      <c r="O150" s="116" t="s">
        <v>722</v>
      </c>
      <c r="P150" s="118" t="s">
        <v>824</v>
      </c>
      <c r="Q150" s="116">
        <f t="shared" si="30"/>
        <v>9</v>
      </c>
      <c r="R150" s="119">
        <v>1</v>
      </c>
    </row>
    <row r="151" spans="1:18">
      <c r="A151" s="68">
        <v>7</v>
      </c>
      <c r="B151" s="69" t="s">
        <v>665</v>
      </c>
      <c r="C151" s="69" t="s">
        <v>633</v>
      </c>
      <c r="D151" s="138" t="s">
        <v>49</v>
      </c>
      <c r="E151" s="138" t="s">
        <v>3</v>
      </c>
      <c r="F151" s="138" t="s">
        <v>50</v>
      </c>
      <c r="G151" s="116" t="s">
        <v>686</v>
      </c>
      <c r="H151" s="117" t="str">
        <f t="shared" si="27"/>
        <v>3-14*01</v>
      </c>
      <c r="I151" s="69" t="s">
        <v>51</v>
      </c>
      <c r="J151" s="117" t="str">
        <f t="shared" si="23"/>
        <v xml:space="preserve">2-1*01 </v>
      </c>
      <c r="K151" s="138" t="s">
        <v>25</v>
      </c>
      <c r="L151" s="117" t="str">
        <f t="shared" si="24"/>
        <v>6*01 F</v>
      </c>
      <c r="M151" s="68" t="s">
        <v>121</v>
      </c>
      <c r="N151" s="69">
        <f t="shared" si="25"/>
        <v>16</v>
      </c>
      <c r="O151" s="116" t="s">
        <v>731</v>
      </c>
      <c r="P151" s="118" t="s">
        <v>825</v>
      </c>
      <c r="Q151" s="116">
        <f t="shared" si="30"/>
        <v>9</v>
      </c>
      <c r="R151" s="119">
        <v>1</v>
      </c>
    </row>
    <row r="152" spans="1:18">
      <c r="A152" s="68">
        <v>7</v>
      </c>
      <c r="B152" s="69" t="s">
        <v>665</v>
      </c>
      <c r="C152" s="69" t="s">
        <v>633</v>
      </c>
      <c r="D152" s="138" t="s">
        <v>52</v>
      </c>
      <c r="E152" s="138" t="s">
        <v>3</v>
      </c>
      <c r="F152" s="138" t="s">
        <v>8</v>
      </c>
      <c r="G152" s="116" t="s">
        <v>686</v>
      </c>
      <c r="H152" s="117" t="str">
        <f t="shared" si="27"/>
        <v xml:space="preserve">3-7*01 </v>
      </c>
      <c r="I152" s="69" t="s">
        <v>6</v>
      </c>
      <c r="J152" s="117" t="str">
        <f t="shared" si="23"/>
        <v xml:space="preserve">4-2*01 </v>
      </c>
      <c r="K152" s="138" t="s">
        <v>5</v>
      </c>
      <c r="L152" s="117" t="str">
        <f t="shared" si="24"/>
        <v>4*01 F</v>
      </c>
      <c r="M152" s="68" t="s">
        <v>102</v>
      </c>
      <c r="N152" s="69">
        <f t="shared" si="25"/>
        <v>14</v>
      </c>
      <c r="O152" s="116" t="s">
        <v>690</v>
      </c>
      <c r="P152" s="118" t="s">
        <v>820</v>
      </c>
      <c r="Q152" s="116">
        <f t="shared" si="30"/>
        <v>9</v>
      </c>
      <c r="R152" s="119">
        <v>1</v>
      </c>
    </row>
    <row r="153" spans="1:18">
      <c r="A153" s="68">
        <v>7</v>
      </c>
      <c r="B153" s="69" t="s">
        <v>665</v>
      </c>
      <c r="C153" s="69" t="s">
        <v>633</v>
      </c>
      <c r="D153" s="138" t="s">
        <v>53</v>
      </c>
      <c r="E153" s="138" t="s">
        <v>3</v>
      </c>
      <c r="F153" s="138" t="s">
        <v>54</v>
      </c>
      <c r="G153" s="116" t="s">
        <v>686</v>
      </c>
      <c r="H153" s="117" t="s">
        <v>677</v>
      </c>
      <c r="I153" s="69" t="s">
        <v>55</v>
      </c>
      <c r="J153" s="117" t="str">
        <f t="shared" si="23"/>
        <v xml:space="preserve">6-5*01 </v>
      </c>
      <c r="K153" s="138" t="s">
        <v>5</v>
      </c>
      <c r="L153" s="117" t="str">
        <f t="shared" si="24"/>
        <v>4*01 F</v>
      </c>
      <c r="M153" s="68" t="s">
        <v>122</v>
      </c>
      <c r="N153" s="69">
        <f t="shared" si="25"/>
        <v>10</v>
      </c>
      <c r="O153" s="116" t="s">
        <v>732</v>
      </c>
      <c r="P153" s="118" t="s">
        <v>826</v>
      </c>
      <c r="Q153" s="116">
        <f t="shared" si="30"/>
        <v>11</v>
      </c>
      <c r="R153" s="119">
        <v>1</v>
      </c>
    </row>
    <row r="154" spans="1:18">
      <c r="A154" s="68">
        <v>7</v>
      </c>
      <c r="B154" s="69" t="s">
        <v>663</v>
      </c>
      <c r="C154" s="69" t="s">
        <v>633</v>
      </c>
      <c r="D154" s="68" t="s">
        <v>159</v>
      </c>
      <c r="E154" s="68" t="s">
        <v>3</v>
      </c>
      <c r="F154" s="68" t="s">
        <v>160</v>
      </c>
      <c r="G154" s="116" t="s">
        <v>685</v>
      </c>
      <c r="H154" s="117" t="str">
        <f t="shared" si="27"/>
        <v>3-20*01</v>
      </c>
      <c r="I154" s="69" t="s">
        <v>43</v>
      </c>
      <c r="J154" s="117" t="str">
        <f t="shared" si="23"/>
        <v xml:space="preserve">1-5*01 </v>
      </c>
      <c r="K154" s="68" t="s">
        <v>62</v>
      </c>
      <c r="L154" s="117" t="str">
        <f t="shared" si="24"/>
        <v xml:space="preserve">5-1*01 </v>
      </c>
      <c r="M154" s="68" t="s">
        <v>232</v>
      </c>
      <c r="N154" s="69">
        <f t="shared" si="25"/>
        <v>13</v>
      </c>
      <c r="O154" s="116" t="s">
        <v>707</v>
      </c>
      <c r="P154" s="118" t="s">
        <v>827</v>
      </c>
      <c r="Q154" s="116">
        <f t="shared" si="30"/>
        <v>9</v>
      </c>
      <c r="R154" s="119">
        <v>1</v>
      </c>
    </row>
    <row r="155" spans="1:18">
      <c r="A155" s="68">
        <v>7</v>
      </c>
      <c r="B155" s="69" t="s">
        <v>663</v>
      </c>
      <c r="C155" s="69" t="s">
        <v>633</v>
      </c>
      <c r="D155" s="68" t="s">
        <v>161</v>
      </c>
      <c r="E155" s="68" t="s">
        <v>3</v>
      </c>
      <c r="F155" s="68" t="s">
        <v>50</v>
      </c>
      <c r="G155" s="116" t="s">
        <v>685</v>
      </c>
      <c r="H155" s="117" t="str">
        <f t="shared" si="27"/>
        <v>3-14*01</v>
      </c>
      <c r="I155" s="69" t="s">
        <v>162</v>
      </c>
      <c r="J155" s="117" t="str">
        <f t="shared" si="23"/>
        <v xml:space="preserve">2-5*01 </v>
      </c>
      <c r="K155" s="68" t="s">
        <v>25</v>
      </c>
      <c r="L155" s="117" t="str">
        <f t="shared" si="24"/>
        <v>6*01 F</v>
      </c>
      <c r="M155" s="68" t="s">
        <v>233</v>
      </c>
      <c r="N155" s="69">
        <f t="shared" si="25"/>
        <v>16</v>
      </c>
      <c r="O155" s="116"/>
      <c r="P155" s="118"/>
      <c r="Q155" s="116" t="str">
        <f t="shared" si="30"/>
        <v/>
      </c>
      <c r="R155" s="119">
        <v>2</v>
      </c>
    </row>
    <row r="156" spans="1:18">
      <c r="A156" s="68">
        <v>7</v>
      </c>
      <c r="B156" s="69" t="s">
        <v>663</v>
      </c>
      <c r="C156" s="69" t="s">
        <v>633</v>
      </c>
      <c r="D156" s="68" t="s">
        <v>163</v>
      </c>
      <c r="E156" s="68" t="s">
        <v>3</v>
      </c>
      <c r="F156" s="68" t="s">
        <v>18</v>
      </c>
      <c r="G156" s="116" t="s">
        <v>685</v>
      </c>
      <c r="H156" s="117" t="str">
        <f t="shared" si="27"/>
        <v xml:space="preserve">4-2*01 </v>
      </c>
      <c r="I156" s="69" t="s">
        <v>59</v>
      </c>
      <c r="J156" s="117" t="str">
        <f t="shared" si="23"/>
        <v xml:space="preserve">6-3*01 </v>
      </c>
      <c r="K156" s="68" t="s">
        <v>62</v>
      </c>
      <c r="L156" s="117" t="str">
        <f t="shared" si="24"/>
        <v xml:space="preserve">5-1*01 </v>
      </c>
      <c r="M156" s="68" t="s">
        <v>234</v>
      </c>
      <c r="N156" s="69">
        <f t="shared" si="25"/>
        <v>15</v>
      </c>
      <c r="O156" s="116" t="s">
        <v>707</v>
      </c>
      <c r="P156" s="118" t="s">
        <v>828</v>
      </c>
      <c r="Q156" s="116">
        <f t="shared" si="30"/>
        <v>9</v>
      </c>
      <c r="R156" s="119">
        <v>1</v>
      </c>
    </row>
    <row r="157" spans="1:18">
      <c r="A157" s="68">
        <v>7</v>
      </c>
      <c r="B157" s="69" t="s">
        <v>663</v>
      </c>
      <c r="C157" s="69" t="s">
        <v>633</v>
      </c>
      <c r="D157" s="68" t="s">
        <v>176</v>
      </c>
      <c r="E157" s="68" t="s">
        <v>3</v>
      </c>
      <c r="F157" s="68" t="s">
        <v>18</v>
      </c>
      <c r="G157" s="116" t="s">
        <v>685</v>
      </c>
      <c r="H157" s="117" t="str">
        <f t="shared" si="27"/>
        <v xml:space="preserve">4-2*01 </v>
      </c>
      <c r="I157" s="69" t="s">
        <v>59</v>
      </c>
      <c r="J157" s="117" t="str">
        <f t="shared" si="23"/>
        <v xml:space="preserve">6-3*01 </v>
      </c>
      <c r="K157" s="68" t="s">
        <v>62</v>
      </c>
      <c r="L157" s="117" t="str">
        <f t="shared" si="24"/>
        <v xml:space="preserve">5-1*01 </v>
      </c>
      <c r="M157" s="68" t="s">
        <v>242</v>
      </c>
      <c r="N157" s="69">
        <f t="shared" si="25"/>
        <v>15</v>
      </c>
      <c r="O157" s="116"/>
      <c r="P157" s="118"/>
      <c r="Q157" s="116" t="str">
        <f t="shared" si="30"/>
        <v/>
      </c>
      <c r="R157" s="119">
        <v>1</v>
      </c>
    </row>
    <row r="158" spans="1:18">
      <c r="A158" s="68">
        <v>7</v>
      </c>
      <c r="B158" s="69" t="s">
        <v>663</v>
      </c>
      <c r="C158" s="69" t="s">
        <v>633</v>
      </c>
      <c r="D158" s="68" t="s">
        <v>178</v>
      </c>
      <c r="E158" s="68" t="s">
        <v>3</v>
      </c>
      <c r="F158" s="68" t="s">
        <v>77</v>
      </c>
      <c r="G158" s="116" t="s">
        <v>685</v>
      </c>
      <c r="H158" s="117" t="str">
        <f t="shared" si="27"/>
        <v xml:space="preserve">2-1*01 </v>
      </c>
      <c r="I158" s="69" t="s">
        <v>74</v>
      </c>
      <c r="J158" s="117" t="str">
        <f t="shared" si="23"/>
        <v xml:space="preserve">6-2*01 </v>
      </c>
      <c r="K158" s="68" t="s">
        <v>62</v>
      </c>
      <c r="L158" s="117" t="str">
        <f t="shared" si="24"/>
        <v xml:space="preserve">5-1*01 </v>
      </c>
      <c r="M158" s="68" t="s">
        <v>243</v>
      </c>
      <c r="N158" s="69">
        <f t="shared" si="25"/>
        <v>13</v>
      </c>
      <c r="O158" s="116"/>
      <c r="P158" s="118"/>
      <c r="Q158" s="116" t="str">
        <f t="shared" si="30"/>
        <v/>
      </c>
      <c r="R158" s="119">
        <v>1</v>
      </c>
    </row>
    <row r="159" spans="1:18">
      <c r="A159" s="68">
        <v>7</v>
      </c>
      <c r="B159" s="69" t="s">
        <v>663</v>
      </c>
      <c r="C159" s="69" t="s">
        <v>633</v>
      </c>
      <c r="D159" s="68" t="s">
        <v>177</v>
      </c>
      <c r="E159" s="68" t="s">
        <v>3</v>
      </c>
      <c r="F159" s="68" t="s">
        <v>10</v>
      </c>
      <c r="G159" s="116" t="s">
        <v>686</v>
      </c>
      <c r="H159" s="117" t="str">
        <f t="shared" si="27"/>
        <v>3-13*01</v>
      </c>
      <c r="I159" s="69" t="s">
        <v>11</v>
      </c>
      <c r="J159" s="117" t="str">
        <f t="shared" si="23"/>
        <v xml:space="preserve">3-1*01 </v>
      </c>
      <c r="K159" s="68" t="s">
        <v>5</v>
      </c>
      <c r="L159" s="117" t="str">
        <f t="shared" si="24"/>
        <v>4*01 F</v>
      </c>
      <c r="M159" s="68" t="s">
        <v>103</v>
      </c>
      <c r="N159" s="69">
        <f>LEN(M159)</f>
        <v>9</v>
      </c>
      <c r="O159" s="116" t="s">
        <v>705</v>
      </c>
      <c r="P159" s="118" t="s">
        <v>829</v>
      </c>
      <c r="Q159" s="116">
        <f t="shared" si="30"/>
        <v>9</v>
      </c>
      <c r="R159" s="119">
        <v>1</v>
      </c>
    </row>
    <row r="160" spans="1:18">
      <c r="A160" s="68">
        <v>7</v>
      </c>
      <c r="B160" s="69" t="s">
        <v>663</v>
      </c>
      <c r="C160" s="69" t="s">
        <v>633</v>
      </c>
      <c r="D160" s="68" t="s">
        <v>164</v>
      </c>
      <c r="E160" s="68" t="s">
        <v>3</v>
      </c>
      <c r="F160" s="68" t="s">
        <v>10</v>
      </c>
      <c r="G160" s="116" t="s">
        <v>685</v>
      </c>
      <c r="H160" s="117" t="str">
        <f t="shared" si="27"/>
        <v>3-13*01</v>
      </c>
      <c r="I160" s="69" t="s">
        <v>11</v>
      </c>
      <c r="J160" s="117" t="str">
        <f t="shared" si="23"/>
        <v xml:space="preserve">3-1*01 </v>
      </c>
      <c r="K160" s="68" t="s">
        <v>5</v>
      </c>
      <c r="L160" s="117" t="str">
        <f t="shared" si="24"/>
        <v>4*01 F</v>
      </c>
      <c r="M160" s="68" t="s">
        <v>103</v>
      </c>
      <c r="N160" s="69">
        <f>LEN(M160)</f>
        <v>9</v>
      </c>
      <c r="O160" s="116" t="s">
        <v>733</v>
      </c>
      <c r="P160" s="118" t="s">
        <v>830</v>
      </c>
      <c r="Q160" s="116">
        <f t="shared" si="30"/>
        <v>9</v>
      </c>
      <c r="R160" s="119">
        <v>2</v>
      </c>
    </row>
    <row r="161" spans="1:18">
      <c r="A161" s="68">
        <v>7</v>
      </c>
      <c r="B161" s="69" t="s">
        <v>665</v>
      </c>
      <c r="C161" s="69" t="s">
        <v>633</v>
      </c>
      <c r="D161" s="138" t="s">
        <v>9</v>
      </c>
      <c r="E161" s="138" t="s">
        <v>3</v>
      </c>
      <c r="F161" s="138" t="s">
        <v>10</v>
      </c>
      <c r="G161" s="116" t="s">
        <v>685</v>
      </c>
      <c r="H161" s="117" t="str">
        <f t="shared" si="27"/>
        <v>3-13*01</v>
      </c>
      <c r="I161" s="69" t="s">
        <v>11</v>
      </c>
      <c r="J161" s="117" t="str">
        <f t="shared" si="23"/>
        <v xml:space="preserve">3-1*01 </v>
      </c>
      <c r="K161" s="138" t="s">
        <v>5</v>
      </c>
      <c r="L161" s="117" t="str">
        <f t="shared" si="24"/>
        <v>4*01 F</v>
      </c>
      <c r="M161" s="68" t="s">
        <v>103</v>
      </c>
      <c r="N161" s="69">
        <f>LEN(M161)</f>
        <v>9</v>
      </c>
      <c r="O161" s="116" t="s">
        <v>733</v>
      </c>
      <c r="P161" s="118" t="s">
        <v>830</v>
      </c>
      <c r="Q161" s="116">
        <f t="shared" si="30"/>
        <v>9</v>
      </c>
      <c r="R161" s="119">
        <v>1</v>
      </c>
    </row>
    <row r="162" spans="1:18">
      <c r="A162" s="120">
        <v>28</v>
      </c>
      <c r="B162" s="121" t="s">
        <v>663</v>
      </c>
      <c r="C162" s="121" t="s">
        <v>633</v>
      </c>
      <c r="D162" s="120" t="s">
        <v>507</v>
      </c>
      <c r="E162" s="120" t="s">
        <v>3</v>
      </c>
      <c r="F162" s="120" t="s">
        <v>10</v>
      </c>
      <c r="G162" s="59"/>
      <c r="H162" s="122" t="str">
        <f t="shared" si="27"/>
        <v>3-13*01</v>
      </c>
      <c r="I162" s="121" t="s">
        <v>11</v>
      </c>
      <c r="J162" s="122" t="str">
        <f t="shared" si="23"/>
        <v xml:space="preserve">3-1*01 </v>
      </c>
      <c r="K162" s="120" t="s">
        <v>5</v>
      </c>
      <c r="L162" s="122" t="str">
        <f t="shared" si="24"/>
        <v>4*01 F</v>
      </c>
      <c r="M162" s="120" t="s">
        <v>103</v>
      </c>
      <c r="N162" s="121">
        <f>LEN(M162)</f>
        <v>9</v>
      </c>
      <c r="O162" s="59"/>
      <c r="P162" s="123"/>
      <c r="Q162" s="59"/>
      <c r="R162" s="124">
        <v>1</v>
      </c>
    </row>
    <row r="163" spans="1:18">
      <c r="A163" s="120">
        <v>28</v>
      </c>
      <c r="B163" s="121" t="s">
        <v>665</v>
      </c>
      <c r="C163" s="121" t="s">
        <v>633</v>
      </c>
      <c r="D163" s="120" t="s">
        <v>628</v>
      </c>
      <c r="E163" s="120" t="s">
        <v>3</v>
      </c>
      <c r="F163" s="120" t="s">
        <v>18</v>
      </c>
      <c r="G163" s="59"/>
      <c r="H163" s="122" t="str">
        <f t="shared" si="27"/>
        <v xml:space="preserve">4-2*01 </v>
      </c>
      <c r="I163" s="121" t="s">
        <v>168</v>
      </c>
      <c r="J163" s="122" t="str">
        <f t="shared" si="23"/>
        <v xml:space="preserve">3-4*01 </v>
      </c>
      <c r="K163" s="120" t="s">
        <v>25</v>
      </c>
      <c r="L163" s="122" t="str">
        <f t="shared" si="24"/>
        <v>6*01 F</v>
      </c>
      <c r="M163" s="120" t="s">
        <v>344</v>
      </c>
      <c r="N163" s="121">
        <f t="shared" si="25"/>
        <v>7</v>
      </c>
      <c r="O163" s="59"/>
      <c r="P163" s="123"/>
      <c r="Q163" s="59"/>
      <c r="R163" s="124">
        <v>1</v>
      </c>
    </row>
    <row r="164" spans="1:18">
      <c r="A164" s="120">
        <v>28</v>
      </c>
      <c r="B164" s="121" t="s">
        <v>663</v>
      </c>
      <c r="C164" s="121" t="s">
        <v>633</v>
      </c>
      <c r="D164" s="120" t="s">
        <v>508</v>
      </c>
      <c r="E164" s="120" t="s">
        <v>17</v>
      </c>
      <c r="F164" s="120" t="s">
        <v>18</v>
      </c>
      <c r="G164" s="59"/>
      <c r="H164" s="122" t="str">
        <f t="shared" si="27"/>
        <v xml:space="preserve">4-2*01 </v>
      </c>
      <c r="I164" s="121" t="s">
        <v>168</v>
      </c>
      <c r="J164" s="122" t="str">
        <f t="shared" si="23"/>
        <v xml:space="preserve">3-4*01 </v>
      </c>
      <c r="K164" s="120" t="s">
        <v>25</v>
      </c>
      <c r="L164" s="122" t="str">
        <f t="shared" si="24"/>
        <v>6*01 F</v>
      </c>
      <c r="M164" s="120" t="s">
        <v>350</v>
      </c>
      <c r="N164" s="121">
        <f t="shared" si="25"/>
        <v>7</v>
      </c>
      <c r="O164" s="59"/>
      <c r="P164" s="123"/>
      <c r="Q164" s="59"/>
      <c r="R164" s="124">
        <v>1</v>
      </c>
    </row>
    <row r="165" spans="1:18">
      <c r="A165" s="120">
        <v>28</v>
      </c>
      <c r="B165" s="121" t="s">
        <v>663</v>
      </c>
      <c r="C165" s="121" t="s">
        <v>633</v>
      </c>
      <c r="D165" s="120" t="s">
        <v>509</v>
      </c>
      <c r="E165" s="120" t="s">
        <v>3</v>
      </c>
      <c r="F165" s="120" t="s">
        <v>18</v>
      </c>
      <c r="G165" s="59"/>
      <c r="H165" s="122" t="str">
        <f t="shared" si="27"/>
        <v xml:space="preserve">4-2*01 </v>
      </c>
      <c r="I165" s="121" t="s">
        <v>59</v>
      </c>
      <c r="J165" s="122" t="str">
        <f t="shared" si="23"/>
        <v xml:space="preserve">6-3*01 </v>
      </c>
      <c r="K165" s="120" t="s">
        <v>48</v>
      </c>
      <c r="L165" s="122" t="str">
        <f t="shared" si="24"/>
        <v>1*01 F</v>
      </c>
      <c r="M165" s="120" t="s">
        <v>351</v>
      </c>
      <c r="N165" s="121">
        <f t="shared" si="25"/>
        <v>13</v>
      </c>
      <c r="O165" s="59"/>
      <c r="P165" s="123"/>
      <c r="Q165" s="59"/>
      <c r="R165" s="124">
        <v>1</v>
      </c>
    </row>
    <row r="166" spans="1:18">
      <c r="A166" s="120">
        <v>28</v>
      </c>
      <c r="B166" s="121" t="s">
        <v>663</v>
      </c>
      <c r="C166" s="121" t="s">
        <v>633</v>
      </c>
      <c r="D166" s="120" t="s">
        <v>510</v>
      </c>
      <c r="E166" s="120" t="s">
        <v>3</v>
      </c>
      <c r="F166" s="120" t="s">
        <v>18</v>
      </c>
      <c r="G166" s="59"/>
      <c r="H166" s="122" t="str">
        <f t="shared" si="27"/>
        <v xml:space="preserve">4-2*01 </v>
      </c>
      <c r="I166" s="121" t="s">
        <v>28</v>
      </c>
      <c r="J166" s="122" t="str">
        <f t="shared" si="23"/>
        <v xml:space="preserve">2-3*01 </v>
      </c>
      <c r="K166" s="120" t="s">
        <v>5</v>
      </c>
      <c r="L166" s="122" t="str">
        <f t="shared" si="24"/>
        <v>4*01 F</v>
      </c>
      <c r="M166" s="120" t="s">
        <v>352</v>
      </c>
      <c r="N166" s="121">
        <f t="shared" si="25"/>
        <v>13</v>
      </c>
      <c r="O166" s="59"/>
      <c r="P166" s="123"/>
      <c r="Q166" s="59"/>
      <c r="R166" s="124">
        <v>1</v>
      </c>
    </row>
    <row r="167" spans="1:18">
      <c r="A167" s="120">
        <v>28</v>
      </c>
      <c r="B167" s="121" t="s">
        <v>663</v>
      </c>
      <c r="C167" s="121" t="s">
        <v>633</v>
      </c>
      <c r="D167" s="120" t="s">
        <v>631</v>
      </c>
      <c r="E167" s="120" t="s">
        <v>3</v>
      </c>
      <c r="F167" s="120" t="s">
        <v>160</v>
      </c>
      <c r="G167" s="59"/>
      <c r="H167" s="122" t="str">
        <f t="shared" si="27"/>
        <v>3-20*01</v>
      </c>
      <c r="I167" s="121" t="s">
        <v>223</v>
      </c>
      <c r="J167" s="122" t="str">
        <f t="shared" si="23"/>
        <v xml:space="preserve">1-2*01 </v>
      </c>
      <c r="K167" s="120" t="s">
        <v>5</v>
      </c>
      <c r="L167" s="122" t="str">
        <f t="shared" si="24"/>
        <v>4*01 F</v>
      </c>
      <c r="M167" s="120" t="s">
        <v>358</v>
      </c>
      <c r="N167" s="121">
        <f t="shared" si="25"/>
        <v>13</v>
      </c>
      <c r="O167" s="59"/>
      <c r="P167" s="123"/>
      <c r="Q167" s="59"/>
      <c r="R167" s="124">
        <v>1</v>
      </c>
    </row>
    <row r="168" spans="1:18">
      <c r="A168" s="120">
        <v>28</v>
      </c>
      <c r="B168" s="121" t="s">
        <v>663</v>
      </c>
      <c r="C168" s="121" t="s">
        <v>633</v>
      </c>
      <c r="D168" s="120" t="s">
        <v>632</v>
      </c>
      <c r="E168" s="120" t="s">
        <v>3</v>
      </c>
      <c r="F168" s="120" t="s">
        <v>47</v>
      </c>
      <c r="G168" s="59"/>
      <c r="H168" s="122" t="str">
        <f t="shared" si="27"/>
        <v>3-22*01</v>
      </c>
      <c r="I168" s="121" t="s">
        <v>41</v>
      </c>
      <c r="J168" s="122" t="str">
        <f t="shared" si="23"/>
        <v xml:space="preserve">2-2*01 </v>
      </c>
      <c r="K168" s="120" t="s">
        <v>5</v>
      </c>
      <c r="L168" s="122" t="str">
        <f t="shared" si="24"/>
        <v>4*01 F</v>
      </c>
      <c r="M168" s="120" t="s">
        <v>359</v>
      </c>
      <c r="N168" s="121">
        <f t="shared" si="25"/>
        <v>15</v>
      </c>
      <c r="O168" s="59"/>
      <c r="P168" s="123"/>
      <c r="Q168" s="59"/>
      <c r="R168" s="124">
        <v>1</v>
      </c>
    </row>
    <row r="169" spans="1:18">
      <c r="A169" s="125">
        <v>0</v>
      </c>
      <c r="B169" s="126" t="s">
        <v>663</v>
      </c>
      <c r="C169" s="126">
        <v>14</v>
      </c>
      <c r="D169" s="125" t="s">
        <v>619</v>
      </c>
      <c r="E169" s="125" t="s">
        <v>3</v>
      </c>
      <c r="F169" s="125" t="s">
        <v>64</v>
      </c>
      <c r="G169" s="140" t="s">
        <v>685</v>
      </c>
      <c r="H169" s="128" t="str">
        <f t="shared" si="27"/>
        <v>3-18*01</v>
      </c>
      <c r="I169" s="126" t="s">
        <v>11</v>
      </c>
      <c r="J169" s="128" t="str">
        <f t="shared" si="23"/>
        <v xml:space="preserve">3-1*01 </v>
      </c>
      <c r="K169" s="125" t="s">
        <v>5</v>
      </c>
      <c r="L169" s="128" t="str">
        <f t="shared" si="24"/>
        <v>4*01 F</v>
      </c>
      <c r="M169" s="125" t="s">
        <v>323</v>
      </c>
      <c r="N169" s="126">
        <f t="shared" si="25"/>
        <v>13</v>
      </c>
      <c r="O169" s="127" t="s">
        <v>696</v>
      </c>
      <c r="P169" s="129" t="s">
        <v>831</v>
      </c>
      <c r="Q169" s="127">
        <f>IF(LEN(P169)=0,"",LEN(P169))</f>
        <v>9</v>
      </c>
      <c r="R169" s="127">
        <v>1</v>
      </c>
    </row>
    <row r="170" spans="1:18">
      <c r="A170" s="130">
        <v>7</v>
      </c>
      <c r="B170" s="131" t="s">
        <v>665</v>
      </c>
      <c r="C170" s="131">
        <v>14</v>
      </c>
      <c r="D170" s="132" t="s">
        <v>19</v>
      </c>
      <c r="E170" s="132" t="s">
        <v>3</v>
      </c>
      <c r="F170" s="132" t="s">
        <v>18</v>
      </c>
      <c r="G170" s="133" t="s">
        <v>686</v>
      </c>
      <c r="H170" s="134" t="str">
        <f t="shared" si="27"/>
        <v xml:space="preserve">4-2*01 </v>
      </c>
      <c r="I170" s="131" t="s">
        <v>20</v>
      </c>
      <c r="J170" s="134" t="str">
        <f t="shared" si="23"/>
        <v xml:space="preserve">3-3*01 </v>
      </c>
      <c r="K170" s="132" t="s">
        <v>5</v>
      </c>
      <c r="L170" s="134" t="str">
        <f t="shared" si="24"/>
        <v>4*01 F</v>
      </c>
      <c r="M170" s="130" t="s">
        <v>106</v>
      </c>
      <c r="N170" s="131">
        <f t="shared" si="25"/>
        <v>10</v>
      </c>
      <c r="O170" s="133" t="s">
        <v>707</v>
      </c>
      <c r="P170" s="135" t="s">
        <v>800</v>
      </c>
      <c r="Q170" s="133">
        <f>IF(LEN(P170)=0,"",LEN(P170))</f>
        <v>9</v>
      </c>
      <c r="R170" s="136">
        <v>1</v>
      </c>
    </row>
    <row r="171" spans="1:18">
      <c r="A171" s="130">
        <v>7</v>
      </c>
      <c r="B171" s="131" t="s">
        <v>665</v>
      </c>
      <c r="C171" s="131">
        <v>14</v>
      </c>
      <c r="D171" s="132" t="s">
        <v>34</v>
      </c>
      <c r="E171" s="132" t="s">
        <v>3</v>
      </c>
      <c r="F171" s="132" t="s">
        <v>18</v>
      </c>
      <c r="G171" s="133" t="s">
        <v>685</v>
      </c>
      <c r="H171" s="134" t="str">
        <f t="shared" si="27"/>
        <v xml:space="preserve">4-2*01 </v>
      </c>
      <c r="I171" s="131" t="s">
        <v>11</v>
      </c>
      <c r="J171" s="134" t="str">
        <f t="shared" si="23"/>
        <v xml:space="preserve">3-1*01 </v>
      </c>
      <c r="K171" s="132" t="s">
        <v>14</v>
      </c>
      <c r="L171" s="134" t="str">
        <f t="shared" si="24"/>
        <v xml:space="preserve">5-2*02 </v>
      </c>
      <c r="M171" s="130" t="s">
        <v>114</v>
      </c>
      <c r="N171" s="131">
        <f t="shared" si="25"/>
        <v>11</v>
      </c>
      <c r="O171" s="133" t="s">
        <v>707</v>
      </c>
      <c r="P171" s="135" t="s">
        <v>773</v>
      </c>
      <c r="Q171" s="133">
        <f t="shared" ref="Q171:Q178" si="31">IF(LEN(P171)=0,"",LEN(P171))</f>
        <v>9</v>
      </c>
      <c r="R171" s="136">
        <v>1</v>
      </c>
    </row>
    <row r="172" spans="1:18">
      <c r="A172" s="130">
        <v>7</v>
      </c>
      <c r="B172" s="131" t="s">
        <v>665</v>
      </c>
      <c r="C172" s="131">
        <v>14</v>
      </c>
      <c r="D172" s="132" t="s">
        <v>16</v>
      </c>
      <c r="E172" s="132" t="s">
        <v>17</v>
      </c>
      <c r="F172" s="132" t="s">
        <v>18</v>
      </c>
      <c r="G172" s="133" t="s">
        <v>686</v>
      </c>
      <c r="H172" s="134" t="str">
        <f t="shared" si="27"/>
        <v xml:space="preserve">4-2*01 </v>
      </c>
      <c r="I172" s="131" t="s">
        <v>11</v>
      </c>
      <c r="J172" s="134" t="str">
        <f t="shared" si="23"/>
        <v xml:space="preserve">3-1*01 </v>
      </c>
      <c r="K172" s="132" t="s">
        <v>14</v>
      </c>
      <c r="L172" s="134" t="str">
        <f t="shared" si="24"/>
        <v xml:space="preserve">5-2*02 </v>
      </c>
      <c r="M172" s="130" t="s">
        <v>105</v>
      </c>
      <c r="N172" s="131">
        <f>LEN(M172)</f>
        <v>11</v>
      </c>
      <c r="O172" s="133" t="s">
        <v>707</v>
      </c>
      <c r="P172" s="135" t="s">
        <v>773</v>
      </c>
      <c r="Q172" s="133">
        <f t="shared" si="31"/>
        <v>9</v>
      </c>
      <c r="R172" s="136">
        <v>1</v>
      </c>
    </row>
    <row r="173" spans="1:18">
      <c r="A173" s="130">
        <v>7</v>
      </c>
      <c r="B173" s="131" t="s">
        <v>665</v>
      </c>
      <c r="C173" s="131">
        <v>14</v>
      </c>
      <c r="D173" s="132" t="s">
        <v>32</v>
      </c>
      <c r="E173" s="132" t="s">
        <v>3</v>
      </c>
      <c r="F173" s="132" t="s">
        <v>18</v>
      </c>
      <c r="G173" s="133" t="s">
        <v>685</v>
      </c>
      <c r="H173" s="134" t="str">
        <f t="shared" si="27"/>
        <v xml:space="preserve">4-2*01 </v>
      </c>
      <c r="I173" s="131" t="s">
        <v>33</v>
      </c>
      <c r="J173" s="134" t="str">
        <f t="shared" si="23"/>
        <v xml:space="preserve">7-1*01 </v>
      </c>
      <c r="K173" s="132" t="s">
        <v>14</v>
      </c>
      <c r="L173" s="134" t="str">
        <f t="shared" si="24"/>
        <v xml:space="preserve">5-2*02 </v>
      </c>
      <c r="M173" s="130" t="s">
        <v>113</v>
      </c>
      <c r="N173" s="131">
        <f>LEN(M173)</f>
        <v>11</v>
      </c>
      <c r="O173" s="133" t="s">
        <v>707</v>
      </c>
      <c r="P173" s="135" t="s">
        <v>773</v>
      </c>
      <c r="Q173" s="133">
        <f t="shared" si="31"/>
        <v>9</v>
      </c>
      <c r="R173" s="136">
        <v>3</v>
      </c>
    </row>
    <row r="174" spans="1:18">
      <c r="A174" s="130">
        <v>7</v>
      </c>
      <c r="B174" s="131" t="s">
        <v>663</v>
      </c>
      <c r="C174" s="131">
        <v>14</v>
      </c>
      <c r="D174" s="130" t="s">
        <v>173</v>
      </c>
      <c r="E174" s="130" t="s">
        <v>3</v>
      </c>
      <c r="F174" s="130" t="s">
        <v>18</v>
      </c>
      <c r="G174" s="133" t="s">
        <v>685</v>
      </c>
      <c r="H174" s="134" t="str">
        <f t="shared" si="27"/>
        <v xml:space="preserve">4-2*01 </v>
      </c>
      <c r="I174" s="131" t="s">
        <v>33</v>
      </c>
      <c r="J174" s="134" t="str">
        <f t="shared" si="23"/>
        <v xml:space="preserve">7-1*01 </v>
      </c>
      <c r="K174" s="130" t="s">
        <v>14</v>
      </c>
      <c r="L174" s="134" t="str">
        <f t="shared" si="24"/>
        <v xml:space="preserve">5-2*02 </v>
      </c>
      <c r="M174" s="130" t="s">
        <v>113</v>
      </c>
      <c r="N174" s="131">
        <f>LEN(M174)</f>
        <v>11</v>
      </c>
      <c r="O174" s="133" t="s">
        <v>692</v>
      </c>
      <c r="P174" s="135" t="s">
        <v>773</v>
      </c>
      <c r="Q174" s="133">
        <f t="shared" si="31"/>
        <v>9</v>
      </c>
      <c r="R174" s="136"/>
    </row>
    <row r="175" spans="1:18">
      <c r="A175" s="130">
        <v>7</v>
      </c>
      <c r="B175" s="131" t="s">
        <v>665</v>
      </c>
      <c r="C175" s="131">
        <v>14</v>
      </c>
      <c r="D175" s="132" t="s">
        <v>56</v>
      </c>
      <c r="E175" s="132" t="s">
        <v>17</v>
      </c>
      <c r="F175" s="132" t="s">
        <v>18</v>
      </c>
      <c r="G175" s="133" t="s">
        <v>686</v>
      </c>
      <c r="H175" s="134" t="str">
        <f t="shared" si="27"/>
        <v xml:space="preserve">4-2*01 </v>
      </c>
      <c r="I175" s="131" t="s">
        <v>11</v>
      </c>
      <c r="J175" s="134" t="str">
        <f t="shared" ref="J175:J193" si="32">MID(I175,12,7)</f>
        <v xml:space="preserve">3-1*01 </v>
      </c>
      <c r="K175" s="132" t="s">
        <v>14</v>
      </c>
      <c r="L175" s="134" t="str">
        <f t="shared" ref="L175:L193" si="33">MID(K175,12,7)</f>
        <v xml:space="preserve">5-2*02 </v>
      </c>
      <c r="M175" s="130" t="s">
        <v>123</v>
      </c>
      <c r="N175" s="131">
        <f t="shared" si="25"/>
        <v>11</v>
      </c>
      <c r="O175" s="133" t="s">
        <v>707</v>
      </c>
      <c r="P175" s="135" t="s">
        <v>832</v>
      </c>
      <c r="Q175" s="133">
        <f t="shared" si="31"/>
        <v>9</v>
      </c>
      <c r="R175" s="136">
        <v>1</v>
      </c>
    </row>
    <row r="176" spans="1:18">
      <c r="A176" s="130">
        <v>7</v>
      </c>
      <c r="B176" s="131" t="s">
        <v>665</v>
      </c>
      <c r="C176" s="131">
        <v>14</v>
      </c>
      <c r="D176" s="132" t="s">
        <v>57</v>
      </c>
      <c r="E176" s="132" t="s">
        <v>17</v>
      </c>
      <c r="F176" s="132" t="s">
        <v>18</v>
      </c>
      <c r="G176" s="133" t="s">
        <v>685</v>
      </c>
      <c r="H176" s="134" t="str">
        <f t="shared" si="27"/>
        <v xml:space="preserve">4-2*01 </v>
      </c>
      <c r="I176" s="131" t="s">
        <v>38</v>
      </c>
      <c r="J176" s="134" t="str">
        <f t="shared" si="32"/>
        <v xml:space="preserve">6-1*01 </v>
      </c>
      <c r="K176" s="132" t="s">
        <v>48</v>
      </c>
      <c r="L176" s="134" t="str">
        <f t="shared" si="33"/>
        <v>1*01 F</v>
      </c>
      <c r="M176" s="130" t="s">
        <v>124</v>
      </c>
      <c r="N176" s="131">
        <f t="shared" ref="N176:N193" si="34">LEN(M176)</f>
        <v>14</v>
      </c>
      <c r="O176" s="133" t="s">
        <v>695</v>
      </c>
      <c r="P176" s="135" t="s">
        <v>833</v>
      </c>
      <c r="Q176" s="133">
        <f t="shared" si="31"/>
        <v>9</v>
      </c>
      <c r="R176" s="136">
        <v>1</v>
      </c>
    </row>
    <row r="177" spans="1:18">
      <c r="A177" s="130">
        <v>7</v>
      </c>
      <c r="B177" s="131" t="s">
        <v>663</v>
      </c>
      <c r="C177" s="131">
        <v>14</v>
      </c>
      <c r="D177" s="130" t="s">
        <v>172</v>
      </c>
      <c r="E177" s="130" t="s">
        <v>3</v>
      </c>
      <c r="F177" s="130" t="s">
        <v>18</v>
      </c>
      <c r="G177" s="133" t="s">
        <v>686</v>
      </c>
      <c r="H177" s="134" t="str">
        <f t="shared" si="27"/>
        <v xml:space="preserve">4-2*01 </v>
      </c>
      <c r="I177" s="131" t="s">
        <v>38</v>
      </c>
      <c r="J177" s="134" t="str">
        <f t="shared" si="32"/>
        <v xml:space="preserve">6-1*01 </v>
      </c>
      <c r="K177" s="130" t="s">
        <v>5</v>
      </c>
      <c r="L177" s="134" t="str">
        <f t="shared" si="33"/>
        <v>4*01 F</v>
      </c>
      <c r="M177" s="130" t="s">
        <v>240</v>
      </c>
      <c r="N177" s="131">
        <f t="shared" si="34"/>
        <v>13</v>
      </c>
      <c r="O177" s="133" t="s">
        <v>707</v>
      </c>
      <c r="P177" s="135" t="s">
        <v>834</v>
      </c>
      <c r="Q177" s="133">
        <f t="shared" si="31"/>
        <v>8</v>
      </c>
      <c r="R177" s="136">
        <v>1</v>
      </c>
    </row>
    <row r="178" spans="1:18">
      <c r="A178" s="130">
        <v>7</v>
      </c>
      <c r="B178" s="131" t="s">
        <v>663</v>
      </c>
      <c r="C178" s="131">
        <v>14</v>
      </c>
      <c r="D178" s="130" t="s">
        <v>174</v>
      </c>
      <c r="E178" s="130" t="s">
        <v>3</v>
      </c>
      <c r="F178" s="130" t="s">
        <v>18</v>
      </c>
      <c r="G178" s="133"/>
      <c r="H178" s="134" t="str">
        <f t="shared" si="27"/>
        <v xml:space="preserve">4-2*01 </v>
      </c>
      <c r="I178" s="131" t="s">
        <v>175</v>
      </c>
      <c r="J178" s="134" t="str">
        <f t="shared" si="32"/>
        <v xml:space="preserve">1-3*01 </v>
      </c>
      <c r="K178" s="130" t="s">
        <v>25</v>
      </c>
      <c r="L178" s="134" t="str">
        <f t="shared" si="33"/>
        <v>6*01 F</v>
      </c>
      <c r="M178" s="130" t="s">
        <v>241</v>
      </c>
      <c r="N178" s="131">
        <f t="shared" si="34"/>
        <v>11</v>
      </c>
      <c r="O178" s="133"/>
      <c r="P178" s="135"/>
      <c r="Q178" s="133" t="str">
        <f t="shared" si="31"/>
        <v/>
      </c>
      <c r="R178" s="136">
        <v>1</v>
      </c>
    </row>
    <row r="179" spans="1:18">
      <c r="A179" s="141">
        <v>28</v>
      </c>
      <c r="B179" s="142" t="s">
        <v>663</v>
      </c>
      <c r="C179" s="142">
        <v>14</v>
      </c>
      <c r="D179" s="141" t="s">
        <v>511</v>
      </c>
      <c r="E179" s="141" t="s">
        <v>17</v>
      </c>
      <c r="F179" s="141" t="s">
        <v>27</v>
      </c>
      <c r="G179" s="143"/>
      <c r="H179" s="144" t="str">
        <f t="shared" si="27"/>
        <v xml:space="preserve">3-9*01 </v>
      </c>
      <c r="I179" s="142" t="s">
        <v>22</v>
      </c>
      <c r="J179" s="144" t="str">
        <f t="shared" si="32"/>
        <v xml:space="preserve">4-1*01 </v>
      </c>
      <c r="K179" s="141" t="s">
        <v>25</v>
      </c>
      <c r="L179" s="144" t="str">
        <f t="shared" si="33"/>
        <v>6*01 F</v>
      </c>
      <c r="M179" s="141" t="s">
        <v>353</v>
      </c>
      <c r="N179" s="142">
        <f t="shared" si="34"/>
        <v>16</v>
      </c>
      <c r="O179" s="143"/>
      <c r="P179" s="145"/>
      <c r="Q179" s="143"/>
      <c r="R179" s="146">
        <v>2</v>
      </c>
    </row>
    <row r="180" spans="1:18">
      <c r="A180" s="141">
        <v>28</v>
      </c>
      <c r="B180" s="142" t="s">
        <v>663</v>
      </c>
      <c r="C180" s="142">
        <v>14</v>
      </c>
      <c r="D180" s="141" t="s">
        <v>512</v>
      </c>
      <c r="E180" s="141" t="s">
        <v>3</v>
      </c>
      <c r="F180" s="141" t="s">
        <v>18</v>
      </c>
      <c r="G180" s="143"/>
      <c r="H180" s="144" t="str">
        <f t="shared" ref="H180:H228" si="35">MID(F180,12,7)</f>
        <v xml:space="preserve">4-2*01 </v>
      </c>
      <c r="I180" s="142" t="s">
        <v>20</v>
      </c>
      <c r="J180" s="144" t="str">
        <f t="shared" si="32"/>
        <v xml:space="preserve">3-3*01 </v>
      </c>
      <c r="K180" s="141" t="s">
        <v>5</v>
      </c>
      <c r="L180" s="144" t="str">
        <f t="shared" si="33"/>
        <v>4*01 F</v>
      </c>
      <c r="M180" s="141" t="s">
        <v>354</v>
      </c>
      <c r="N180" s="142">
        <f t="shared" si="34"/>
        <v>10</v>
      </c>
      <c r="O180" s="143"/>
      <c r="P180" s="145"/>
      <c r="Q180" s="143"/>
      <c r="R180" s="146">
        <v>1</v>
      </c>
    </row>
    <row r="181" spans="1:18">
      <c r="A181" s="141">
        <v>28</v>
      </c>
      <c r="B181" s="142" t="s">
        <v>663</v>
      </c>
      <c r="C181" s="142">
        <v>14</v>
      </c>
      <c r="D181" s="141" t="s">
        <v>513</v>
      </c>
      <c r="E181" s="141" t="s">
        <v>17</v>
      </c>
      <c r="F181" s="141" t="s">
        <v>18</v>
      </c>
      <c r="G181" s="143"/>
      <c r="H181" s="144" t="str">
        <f t="shared" si="35"/>
        <v xml:space="preserve">4-2*01 </v>
      </c>
      <c r="I181" s="142" t="s">
        <v>43</v>
      </c>
      <c r="J181" s="144" t="str">
        <f t="shared" si="32"/>
        <v xml:space="preserve">1-5*01 </v>
      </c>
      <c r="K181" s="141" t="s">
        <v>48</v>
      </c>
      <c r="L181" s="144" t="str">
        <f t="shared" si="33"/>
        <v>1*01 F</v>
      </c>
      <c r="M181" s="141" t="s">
        <v>355</v>
      </c>
      <c r="N181" s="142">
        <f t="shared" si="34"/>
        <v>14</v>
      </c>
      <c r="O181" s="143" t="s">
        <v>707</v>
      </c>
      <c r="P181" s="145" t="s">
        <v>835</v>
      </c>
      <c r="Q181" s="143">
        <f>IF(LEN(P181)=0,"",LEN(P181))</f>
        <v>9</v>
      </c>
      <c r="R181" s="146">
        <v>1</v>
      </c>
    </row>
    <row r="182" spans="1:18">
      <c r="A182" s="141">
        <v>28</v>
      </c>
      <c r="B182" s="142" t="s">
        <v>663</v>
      </c>
      <c r="C182" s="142">
        <v>14</v>
      </c>
      <c r="D182" s="141" t="s">
        <v>514</v>
      </c>
      <c r="E182" s="141" t="s">
        <v>17</v>
      </c>
      <c r="F182" s="141" t="s">
        <v>18</v>
      </c>
      <c r="G182" s="143"/>
      <c r="H182" s="144" t="str">
        <f t="shared" si="35"/>
        <v xml:space="preserve">4-2*01 </v>
      </c>
      <c r="I182" s="142" t="s">
        <v>188</v>
      </c>
      <c r="J182" s="144" t="str">
        <f t="shared" si="32"/>
        <v xml:space="preserve">4-4*01 </v>
      </c>
      <c r="K182" s="141" t="s">
        <v>5</v>
      </c>
      <c r="L182" s="144" t="str">
        <f t="shared" si="33"/>
        <v>4*01 F</v>
      </c>
      <c r="M182" s="141" t="s">
        <v>356</v>
      </c>
      <c r="N182" s="142">
        <f t="shared" si="34"/>
        <v>14</v>
      </c>
      <c r="O182" s="143" t="s">
        <v>704</v>
      </c>
      <c r="P182" s="145" t="s">
        <v>836</v>
      </c>
      <c r="Q182" s="143">
        <f>IF(LEN(P182)=0,"",LEN(P182))</f>
        <v>9</v>
      </c>
      <c r="R182" s="146">
        <v>1</v>
      </c>
    </row>
    <row r="183" spans="1:18">
      <c r="A183" s="87">
        <v>7</v>
      </c>
      <c r="B183" s="88" t="s">
        <v>663</v>
      </c>
      <c r="C183" s="88" t="s">
        <v>634</v>
      </c>
      <c r="D183" s="87" t="s">
        <v>180</v>
      </c>
      <c r="E183" s="87" t="s">
        <v>17</v>
      </c>
      <c r="F183" s="87" t="s">
        <v>13</v>
      </c>
      <c r="G183" s="65" t="s">
        <v>686</v>
      </c>
      <c r="H183" s="89" t="str">
        <f t="shared" si="35"/>
        <v xml:space="preserve">3-6*01 </v>
      </c>
      <c r="I183" s="88" t="s">
        <v>22</v>
      </c>
      <c r="J183" s="89" t="str">
        <f t="shared" si="32"/>
        <v xml:space="preserve">4-1*01 </v>
      </c>
      <c r="K183" s="87" t="s">
        <v>14</v>
      </c>
      <c r="L183" s="89" t="str">
        <f t="shared" si="33"/>
        <v xml:space="preserve">5-2*02 </v>
      </c>
      <c r="M183" s="87" t="s">
        <v>245</v>
      </c>
      <c r="N183" s="88">
        <f t="shared" si="34"/>
        <v>17</v>
      </c>
      <c r="O183" s="65" t="s">
        <v>707</v>
      </c>
      <c r="P183" s="90" t="s">
        <v>837</v>
      </c>
      <c r="Q183" s="65">
        <f>IF(LEN(P183)=0,"",LEN(P183))</f>
        <v>9</v>
      </c>
      <c r="R183" s="91">
        <v>1</v>
      </c>
    </row>
    <row r="184" spans="1:18">
      <c r="A184" s="87">
        <v>7</v>
      </c>
      <c r="B184" s="88" t="s">
        <v>663</v>
      </c>
      <c r="C184" s="88" t="s">
        <v>634</v>
      </c>
      <c r="D184" s="87" t="s">
        <v>183</v>
      </c>
      <c r="E184" s="87" t="s">
        <v>3</v>
      </c>
      <c r="F184" s="87" t="s">
        <v>8</v>
      </c>
      <c r="G184" s="65" t="s">
        <v>686</v>
      </c>
      <c r="H184" s="89" t="str">
        <f t="shared" si="35"/>
        <v xml:space="preserve">3-7*01 </v>
      </c>
      <c r="I184" s="88" t="s">
        <v>59</v>
      </c>
      <c r="J184" s="89" t="str">
        <f t="shared" si="32"/>
        <v xml:space="preserve">6-3*01 </v>
      </c>
      <c r="K184" s="87" t="s">
        <v>5</v>
      </c>
      <c r="L184" s="89" t="str">
        <f t="shared" si="33"/>
        <v>4*01 F</v>
      </c>
      <c r="M184" s="87" t="s">
        <v>248</v>
      </c>
      <c r="N184" s="88">
        <f t="shared" si="34"/>
        <v>14</v>
      </c>
      <c r="O184" s="65" t="s">
        <v>710</v>
      </c>
      <c r="P184" s="90" t="s">
        <v>838</v>
      </c>
      <c r="Q184" s="65">
        <f t="shared" ref="Q184:Q192" si="36">IF(LEN(P184)=0,"",LEN(P184))</f>
        <v>9</v>
      </c>
      <c r="R184" s="91">
        <v>1</v>
      </c>
    </row>
    <row r="185" spans="1:18">
      <c r="A185" s="87">
        <v>7</v>
      </c>
      <c r="B185" s="88" t="s">
        <v>663</v>
      </c>
      <c r="C185" s="88" t="s">
        <v>634</v>
      </c>
      <c r="D185" s="87" t="s">
        <v>179</v>
      </c>
      <c r="E185" s="87" t="s">
        <v>17</v>
      </c>
      <c r="F185" s="87" t="s">
        <v>18</v>
      </c>
      <c r="G185" s="65" t="s">
        <v>686</v>
      </c>
      <c r="H185" s="89" t="str">
        <f t="shared" si="35"/>
        <v xml:space="preserve">4-2*01 </v>
      </c>
      <c r="I185" s="88" t="s">
        <v>11</v>
      </c>
      <c r="J185" s="89" t="str">
        <f t="shared" si="32"/>
        <v xml:space="preserve">3-1*01 </v>
      </c>
      <c r="K185" s="87" t="s">
        <v>14</v>
      </c>
      <c r="L185" s="89" t="str">
        <f t="shared" si="33"/>
        <v xml:space="preserve">5-2*02 </v>
      </c>
      <c r="M185" s="87" t="s">
        <v>244</v>
      </c>
      <c r="N185" s="88">
        <f>LEN(M185)</f>
        <v>11</v>
      </c>
      <c r="O185" s="65" t="s">
        <v>707</v>
      </c>
      <c r="P185" s="90" t="s">
        <v>839</v>
      </c>
      <c r="Q185" s="65">
        <f t="shared" si="36"/>
        <v>9</v>
      </c>
      <c r="R185" s="91">
        <v>1</v>
      </c>
    </row>
    <row r="186" spans="1:18">
      <c r="A186" s="87">
        <v>7</v>
      </c>
      <c r="B186" s="88" t="s">
        <v>663</v>
      </c>
      <c r="C186" s="88" t="s">
        <v>634</v>
      </c>
      <c r="D186" s="87" t="s">
        <v>181</v>
      </c>
      <c r="E186" s="87" t="s">
        <v>3</v>
      </c>
      <c r="F186" s="87" t="s">
        <v>18</v>
      </c>
      <c r="G186" s="65" t="s">
        <v>685</v>
      </c>
      <c r="H186" s="89" t="str">
        <f t="shared" si="35"/>
        <v xml:space="preserve">4-2*01 </v>
      </c>
      <c r="I186" s="88" t="s">
        <v>11</v>
      </c>
      <c r="J186" s="89" t="str">
        <f t="shared" si="32"/>
        <v xml:space="preserve">3-1*01 </v>
      </c>
      <c r="K186" s="87" t="s">
        <v>14</v>
      </c>
      <c r="L186" s="89" t="str">
        <f t="shared" si="33"/>
        <v xml:space="preserve">5-2*02 </v>
      </c>
      <c r="M186" s="87" t="s">
        <v>246</v>
      </c>
      <c r="N186" s="88">
        <f>LEN(M186)</f>
        <v>11</v>
      </c>
      <c r="O186" s="65" t="s">
        <v>707</v>
      </c>
      <c r="P186" s="90" t="s">
        <v>773</v>
      </c>
      <c r="Q186" s="65">
        <f t="shared" si="36"/>
        <v>9</v>
      </c>
      <c r="R186" s="91">
        <v>1</v>
      </c>
    </row>
    <row r="187" spans="1:18">
      <c r="A187" s="87">
        <v>7</v>
      </c>
      <c r="B187" s="88" t="s">
        <v>663</v>
      </c>
      <c r="C187" s="88" t="s">
        <v>634</v>
      </c>
      <c r="D187" s="87" t="s">
        <v>184</v>
      </c>
      <c r="E187" s="87" t="s">
        <v>17</v>
      </c>
      <c r="F187" s="87" t="s">
        <v>18</v>
      </c>
      <c r="G187" s="65" t="s">
        <v>685</v>
      </c>
      <c r="H187" s="89" t="str">
        <f t="shared" si="35"/>
        <v xml:space="preserve">4-2*01 </v>
      </c>
      <c r="I187" s="88" t="s">
        <v>33</v>
      </c>
      <c r="J187" s="89" t="str">
        <f t="shared" si="32"/>
        <v xml:space="preserve">7-1*01 </v>
      </c>
      <c r="K187" s="87" t="s">
        <v>14</v>
      </c>
      <c r="L187" s="89" t="str">
        <f t="shared" si="33"/>
        <v xml:space="preserve">5-2*02 </v>
      </c>
      <c r="M187" s="87" t="s">
        <v>113</v>
      </c>
      <c r="N187" s="88">
        <f t="shared" si="34"/>
        <v>11</v>
      </c>
      <c r="O187" s="65"/>
      <c r="P187" s="90"/>
      <c r="Q187" s="65" t="str">
        <f t="shared" si="36"/>
        <v/>
      </c>
      <c r="R187" s="91">
        <v>1</v>
      </c>
    </row>
    <row r="188" spans="1:18">
      <c r="A188" s="87">
        <v>7</v>
      </c>
      <c r="B188" s="88" t="s">
        <v>663</v>
      </c>
      <c r="C188" s="88" t="s">
        <v>634</v>
      </c>
      <c r="D188" s="87" t="s">
        <v>158</v>
      </c>
      <c r="E188" s="87" t="s">
        <v>17</v>
      </c>
      <c r="F188" s="87" t="s">
        <v>18</v>
      </c>
      <c r="G188" s="65" t="s">
        <v>685</v>
      </c>
      <c r="H188" s="89" t="str">
        <f t="shared" si="35"/>
        <v xml:space="preserve">4-2*01 </v>
      </c>
      <c r="I188" s="88" t="s">
        <v>11</v>
      </c>
      <c r="J188" s="89" t="str">
        <f t="shared" si="32"/>
        <v xml:space="preserve">3-1*01 </v>
      </c>
      <c r="K188" s="87" t="s">
        <v>5</v>
      </c>
      <c r="L188" s="89" t="str">
        <f t="shared" si="33"/>
        <v>4*01 F</v>
      </c>
      <c r="M188" s="87" t="s">
        <v>231</v>
      </c>
      <c r="N188" s="88">
        <f t="shared" ref="N188:N192" si="37">LEN(M188)</f>
        <v>14</v>
      </c>
      <c r="O188" s="65" t="s">
        <v>692</v>
      </c>
      <c r="P188" s="90" t="s">
        <v>840</v>
      </c>
      <c r="Q188" s="65">
        <f t="shared" si="36"/>
        <v>9</v>
      </c>
      <c r="R188" s="91">
        <v>1</v>
      </c>
    </row>
    <row r="189" spans="1:18">
      <c r="A189" s="87">
        <v>7</v>
      </c>
      <c r="B189" s="88" t="s">
        <v>665</v>
      </c>
      <c r="C189" s="88" t="s">
        <v>634</v>
      </c>
      <c r="D189" s="92" t="s">
        <v>44</v>
      </c>
      <c r="E189" s="92" t="s">
        <v>3</v>
      </c>
      <c r="F189" s="92" t="s">
        <v>18</v>
      </c>
      <c r="G189" s="65" t="s">
        <v>686</v>
      </c>
      <c r="H189" s="89" t="str">
        <f t="shared" si="35"/>
        <v xml:space="preserve">4-2*01 </v>
      </c>
      <c r="I189" s="88" t="s">
        <v>22</v>
      </c>
      <c r="J189" s="89" t="str">
        <f t="shared" si="32"/>
        <v xml:space="preserve">4-1*01 </v>
      </c>
      <c r="K189" s="92" t="s">
        <v>5</v>
      </c>
      <c r="L189" s="89" t="str">
        <f t="shared" si="33"/>
        <v>4*01 F</v>
      </c>
      <c r="M189" s="87" t="s">
        <v>118</v>
      </c>
      <c r="N189" s="88">
        <f t="shared" si="37"/>
        <v>14</v>
      </c>
      <c r="O189" s="65" t="s">
        <v>692</v>
      </c>
      <c r="P189" s="90" t="s">
        <v>841</v>
      </c>
      <c r="Q189" s="65">
        <f t="shared" si="36"/>
        <v>9</v>
      </c>
      <c r="R189" s="91">
        <v>1</v>
      </c>
    </row>
    <row r="190" spans="1:18">
      <c r="A190" s="87">
        <v>7</v>
      </c>
      <c r="B190" s="88" t="s">
        <v>665</v>
      </c>
      <c r="C190" s="88" t="s">
        <v>634</v>
      </c>
      <c r="D190" s="92" t="s">
        <v>45</v>
      </c>
      <c r="E190" s="92" t="s">
        <v>3</v>
      </c>
      <c r="F190" s="92" t="s">
        <v>18</v>
      </c>
      <c r="G190" s="65" t="s">
        <v>687</v>
      </c>
      <c r="H190" s="89" t="str">
        <f t="shared" si="35"/>
        <v xml:space="preserve">4-2*01 </v>
      </c>
      <c r="I190" s="88" t="s">
        <v>22</v>
      </c>
      <c r="J190" s="89" t="str">
        <f t="shared" si="32"/>
        <v xml:space="preserve">4-1*01 </v>
      </c>
      <c r="K190" s="92" t="s">
        <v>5</v>
      </c>
      <c r="L190" s="89" t="str">
        <f t="shared" si="33"/>
        <v>4*01 F</v>
      </c>
      <c r="M190" s="87" t="s">
        <v>119</v>
      </c>
      <c r="N190" s="88">
        <f t="shared" si="37"/>
        <v>14</v>
      </c>
      <c r="O190" s="65" t="s">
        <v>692</v>
      </c>
      <c r="P190" s="90" t="s">
        <v>842</v>
      </c>
      <c r="Q190" s="65">
        <f t="shared" si="36"/>
        <v>9</v>
      </c>
      <c r="R190" s="91">
        <v>3</v>
      </c>
    </row>
    <row r="191" spans="1:18">
      <c r="A191" s="87">
        <v>7</v>
      </c>
      <c r="B191" s="88" t="s">
        <v>663</v>
      </c>
      <c r="C191" s="88" t="s">
        <v>634</v>
      </c>
      <c r="D191" s="87" t="s">
        <v>157</v>
      </c>
      <c r="E191" s="87" t="s">
        <v>3</v>
      </c>
      <c r="F191" s="87" t="s">
        <v>18</v>
      </c>
      <c r="G191" s="65" t="s">
        <v>685</v>
      </c>
      <c r="H191" s="89" t="str">
        <f t="shared" si="35"/>
        <v xml:space="preserve">4-2*01 </v>
      </c>
      <c r="I191" s="88" t="s">
        <v>11</v>
      </c>
      <c r="J191" s="89" t="str">
        <f t="shared" si="32"/>
        <v xml:space="preserve">3-1*01 </v>
      </c>
      <c r="K191" s="87" t="s">
        <v>5</v>
      </c>
      <c r="L191" s="89" t="str">
        <f t="shared" si="33"/>
        <v>4*01 F</v>
      </c>
      <c r="M191" s="87" t="s">
        <v>230</v>
      </c>
      <c r="N191" s="88">
        <f t="shared" si="37"/>
        <v>14</v>
      </c>
      <c r="O191" s="65" t="s">
        <v>692</v>
      </c>
      <c r="P191" s="90" t="s">
        <v>840</v>
      </c>
      <c r="Q191" s="65">
        <f t="shared" si="36"/>
        <v>9</v>
      </c>
      <c r="R191" s="91">
        <v>2</v>
      </c>
    </row>
    <row r="192" spans="1:18">
      <c r="A192" s="87">
        <v>7</v>
      </c>
      <c r="B192" s="88" t="s">
        <v>663</v>
      </c>
      <c r="C192" s="88" t="s">
        <v>634</v>
      </c>
      <c r="D192" s="87" t="s">
        <v>182</v>
      </c>
      <c r="E192" s="87" t="s">
        <v>3</v>
      </c>
      <c r="F192" s="87" t="s">
        <v>18</v>
      </c>
      <c r="G192" s="65" t="s">
        <v>685</v>
      </c>
      <c r="H192" s="89" t="str">
        <f t="shared" si="35"/>
        <v xml:space="preserve">4-2*01 </v>
      </c>
      <c r="I192" s="88" t="s">
        <v>22</v>
      </c>
      <c r="J192" s="89" t="str">
        <f t="shared" si="32"/>
        <v xml:space="preserve">4-1*01 </v>
      </c>
      <c r="K192" s="87" t="s">
        <v>5</v>
      </c>
      <c r="L192" s="89" t="str">
        <f t="shared" si="33"/>
        <v>4*01 F</v>
      </c>
      <c r="M192" s="87" t="s">
        <v>247</v>
      </c>
      <c r="N192" s="88">
        <f t="shared" si="37"/>
        <v>14</v>
      </c>
      <c r="O192" s="65"/>
      <c r="P192" s="90"/>
      <c r="Q192" s="65" t="str">
        <f t="shared" si="36"/>
        <v/>
      </c>
      <c r="R192" s="91">
        <v>1</v>
      </c>
    </row>
    <row r="193" spans="1:18">
      <c r="A193" s="93">
        <v>28</v>
      </c>
      <c r="B193" s="94" t="s">
        <v>663</v>
      </c>
      <c r="C193" s="94" t="s">
        <v>634</v>
      </c>
      <c r="D193" s="93" t="s">
        <v>506</v>
      </c>
      <c r="E193" s="93" t="s">
        <v>17</v>
      </c>
      <c r="F193" s="93" t="s">
        <v>18</v>
      </c>
      <c r="G193" s="95"/>
      <c r="H193" s="96" t="str">
        <f t="shared" si="35"/>
        <v xml:space="preserve">4-2*01 </v>
      </c>
      <c r="I193" s="94" t="s">
        <v>11</v>
      </c>
      <c r="J193" s="96" t="str">
        <f t="shared" si="32"/>
        <v xml:space="preserve">3-1*01 </v>
      </c>
      <c r="K193" s="93" t="s">
        <v>5</v>
      </c>
      <c r="L193" s="96" t="str">
        <f t="shared" si="33"/>
        <v>4*01 F</v>
      </c>
      <c r="M193" s="93" t="s">
        <v>230</v>
      </c>
      <c r="N193" s="94">
        <f t="shared" si="34"/>
        <v>14</v>
      </c>
      <c r="O193" s="95"/>
      <c r="P193" s="97"/>
      <c r="Q193" s="95"/>
      <c r="R193" s="95">
        <v>1</v>
      </c>
    </row>
    <row r="194" spans="1:18">
      <c r="H194" s="31"/>
    </row>
    <row r="195" spans="1:18">
      <c r="A195" s="11" t="s">
        <v>672</v>
      </c>
      <c r="H195" s="31"/>
    </row>
    <row r="196" spans="1:18">
      <c r="A196" s="2">
        <v>0</v>
      </c>
      <c r="B196" s="29" t="s">
        <v>663</v>
      </c>
      <c r="C196" s="29">
        <v>4</v>
      </c>
      <c r="D196" s="2" t="s">
        <v>504</v>
      </c>
      <c r="E196" s="2" t="s">
        <v>3</v>
      </c>
      <c r="F196" s="2" t="s">
        <v>18</v>
      </c>
      <c r="G196" s="51" t="s">
        <v>686</v>
      </c>
      <c r="H196" s="20" t="str">
        <f t="shared" si="35"/>
        <v xml:space="preserve">4-2*01 </v>
      </c>
      <c r="I196" s="29" t="s">
        <v>69</v>
      </c>
      <c r="J196" s="20" t="str">
        <f t="shared" ref="J196:J228" si="38">MID(I196,12,7)</f>
        <v xml:space="preserve">3-2*01 </v>
      </c>
      <c r="K196" s="2" t="s">
        <v>62</v>
      </c>
      <c r="L196" s="20" t="str">
        <f t="shared" ref="L196:L228" si="39">MID(K196,12,7)</f>
        <v xml:space="preserve">5-1*01 </v>
      </c>
      <c r="M196" s="2" t="s">
        <v>333</v>
      </c>
      <c r="N196" s="29">
        <f t="shared" ref="N196:N228" si="40">LEN(M196)</f>
        <v>22</v>
      </c>
      <c r="O196" s="51" t="s">
        <v>713</v>
      </c>
      <c r="P196" s="34" t="s">
        <v>843</v>
      </c>
      <c r="Q196" s="51">
        <f>IF(LEN(P196)=0,"",LEN(P196))</f>
        <v>9</v>
      </c>
      <c r="R196" s="51">
        <v>1</v>
      </c>
    </row>
    <row r="197" spans="1:18">
      <c r="A197" s="3">
        <v>7</v>
      </c>
      <c r="B197" s="21" t="s">
        <v>665</v>
      </c>
      <c r="C197" s="21">
        <v>4</v>
      </c>
      <c r="D197" s="13" t="s">
        <v>87</v>
      </c>
      <c r="E197" s="13" t="s">
        <v>17</v>
      </c>
      <c r="F197" s="13" t="s">
        <v>18</v>
      </c>
      <c r="G197" s="52" t="s">
        <v>686</v>
      </c>
      <c r="H197" s="35" t="str">
        <f t="shared" si="35"/>
        <v xml:space="preserve">4-2*01 </v>
      </c>
      <c r="I197" s="21" t="s">
        <v>41</v>
      </c>
      <c r="J197" s="35" t="str">
        <f t="shared" si="38"/>
        <v xml:space="preserve">2-2*01 </v>
      </c>
      <c r="K197" s="13" t="s">
        <v>5</v>
      </c>
      <c r="L197" s="35" t="str">
        <f t="shared" si="39"/>
        <v>4*01 F</v>
      </c>
      <c r="M197" s="3" t="s">
        <v>144</v>
      </c>
      <c r="N197" s="21">
        <f t="shared" si="40"/>
        <v>9</v>
      </c>
      <c r="O197" s="52" t="s">
        <v>734</v>
      </c>
      <c r="P197" s="47" t="s">
        <v>844</v>
      </c>
      <c r="Q197" s="52">
        <f>IF(LEN(P197)=0,"",LEN(P197))</f>
        <v>9</v>
      </c>
      <c r="R197" s="60">
        <v>2</v>
      </c>
    </row>
    <row r="198" spans="1:18">
      <c r="A198" s="3">
        <v>7</v>
      </c>
      <c r="B198" s="21" t="s">
        <v>665</v>
      </c>
      <c r="C198" s="21">
        <v>4</v>
      </c>
      <c r="D198" s="13" t="s">
        <v>88</v>
      </c>
      <c r="E198" s="13" t="s">
        <v>3</v>
      </c>
      <c r="F198" s="13" t="s">
        <v>89</v>
      </c>
      <c r="G198" s="52" t="s">
        <v>686</v>
      </c>
      <c r="H198" s="35" t="str">
        <f t="shared" si="35"/>
        <v xml:space="preserve">7-1*01 </v>
      </c>
      <c r="I198" s="21" t="s">
        <v>69</v>
      </c>
      <c r="J198" s="35" t="str">
        <f t="shared" si="38"/>
        <v xml:space="preserve">3-2*01 </v>
      </c>
      <c r="K198" s="13" t="s">
        <v>5</v>
      </c>
      <c r="L198" s="35" t="str">
        <f t="shared" si="39"/>
        <v>4*01 F</v>
      </c>
      <c r="M198" s="3" t="s">
        <v>145</v>
      </c>
      <c r="N198" s="21">
        <f t="shared" si="40"/>
        <v>17</v>
      </c>
      <c r="O198" s="52" t="s">
        <v>727</v>
      </c>
      <c r="P198" s="47" t="s">
        <v>845</v>
      </c>
      <c r="Q198" s="52">
        <f t="shared" ref="Q198:Q204" si="41">IF(LEN(P198)=0,"",LEN(P198))</f>
        <v>9</v>
      </c>
      <c r="R198" s="60">
        <v>1</v>
      </c>
    </row>
    <row r="199" spans="1:18">
      <c r="A199" s="3">
        <v>7</v>
      </c>
      <c r="B199" s="21" t="s">
        <v>665</v>
      </c>
      <c r="C199" s="21">
        <v>4</v>
      </c>
      <c r="D199" s="13" t="s">
        <v>90</v>
      </c>
      <c r="E199" s="13" t="s">
        <v>17</v>
      </c>
      <c r="F199" s="13" t="s">
        <v>37</v>
      </c>
      <c r="G199" s="52" t="s">
        <v>686</v>
      </c>
      <c r="H199" s="35" t="str">
        <f t="shared" si="35"/>
        <v xml:space="preserve">1-1*01 </v>
      </c>
      <c r="I199" s="21" t="s">
        <v>69</v>
      </c>
      <c r="J199" s="35" t="str">
        <f t="shared" si="38"/>
        <v xml:space="preserve">3-2*01 </v>
      </c>
      <c r="K199" s="13" t="s">
        <v>5</v>
      </c>
      <c r="L199" s="35" t="str">
        <f t="shared" si="39"/>
        <v>4*01 F</v>
      </c>
      <c r="M199" s="3" t="s">
        <v>146</v>
      </c>
      <c r="N199" s="21">
        <f t="shared" si="40"/>
        <v>17</v>
      </c>
      <c r="O199" s="52"/>
      <c r="P199" s="47" t="s">
        <v>846</v>
      </c>
      <c r="Q199" s="52">
        <f t="shared" si="41"/>
        <v>9</v>
      </c>
      <c r="R199" s="60">
        <v>1</v>
      </c>
    </row>
    <row r="200" spans="1:18">
      <c r="A200" s="3">
        <v>7</v>
      </c>
      <c r="B200" s="21" t="s">
        <v>665</v>
      </c>
      <c r="C200" s="21">
        <v>4</v>
      </c>
      <c r="D200" s="13" t="s">
        <v>91</v>
      </c>
      <c r="E200" s="13" t="s">
        <v>3</v>
      </c>
      <c r="F200" s="13" t="s">
        <v>18</v>
      </c>
      <c r="G200" s="52" t="s">
        <v>686</v>
      </c>
      <c r="H200" s="35" t="str">
        <f t="shared" si="35"/>
        <v xml:space="preserve">4-2*01 </v>
      </c>
      <c r="I200" s="21" t="s">
        <v>38</v>
      </c>
      <c r="J200" s="35" t="str">
        <f t="shared" si="38"/>
        <v xml:space="preserve">6-1*01 </v>
      </c>
      <c r="K200" s="13" t="s">
        <v>5</v>
      </c>
      <c r="L200" s="35" t="str">
        <f t="shared" si="39"/>
        <v>4*01 F</v>
      </c>
      <c r="M200" s="3" t="s">
        <v>147</v>
      </c>
      <c r="N200" s="21">
        <f t="shared" si="40"/>
        <v>12</v>
      </c>
      <c r="O200" s="52" t="s">
        <v>707</v>
      </c>
      <c r="P200" s="47" t="s">
        <v>847</v>
      </c>
      <c r="Q200" s="52">
        <f t="shared" si="41"/>
        <v>9</v>
      </c>
      <c r="R200" s="60">
        <v>1</v>
      </c>
    </row>
    <row r="201" spans="1:18">
      <c r="A201" s="3">
        <v>7</v>
      </c>
      <c r="B201" s="21" t="s">
        <v>663</v>
      </c>
      <c r="C201" s="21">
        <v>4</v>
      </c>
      <c r="D201" s="3" t="s">
        <v>484</v>
      </c>
      <c r="E201" s="3" t="s">
        <v>3</v>
      </c>
      <c r="F201" s="3" t="s">
        <v>50</v>
      </c>
      <c r="G201" s="52"/>
      <c r="H201" s="35" t="str">
        <f t="shared" si="35"/>
        <v>3-14*01</v>
      </c>
      <c r="I201" s="21" t="s">
        <v>20</v>
      </c>
      <c r="J201" s="35" t="str">
        <f t="shared" si="38"/>
        <v xml:space="preserve">3-3*01 </v>
      </c>
      <c r="K201" s="3" t="s">
        <v>228</v>
      </c>
      <c r="L201" s="35" t="str">
        <f t="shared" si="39"/>
        <v xml:space="preserve">5-2*01 </v>
      </c>
      <c r="M201" s="3" t="s">
        <v>297</v>
      </c>
      <c r="N201" s="21">
        <f t="shared" si="40"/>
        <v>15</v>
      </c>
      <c r="O201" s="52"/>
      <c r="P201" s="47"/>
      <c r="Q201" s="52" t="str">
        <f t="shared" si="41"/>
        <v/>
      </c>
      <c r="R201" s="60">
        <v>1</v>
      </c>
    </row>
    <row r="202" spans="1:18">
      <c r="A202" s="3">
        <v>7</v>
      </c>
      <c r="B202" s="21" t="s">
        <v>663</v>
      </c>
      <c r="C202" s="21">
        <v>4</v>
      </c>
      <c r="D202" s="3" t="s">
        <v>485</v>
      </c>
      <c r="E202" s="3" t="s">
        <v>3</v>
      </c>
      <c r="F202" s="3" t="s">
        <v>10</v>
      </c>
      <c r="G202" s="52"/>
      <c r="H202" s="35" t="str">
        <f t="shared" si="35"/>
        <v>3-13*01</v>
      </c>
      <c r="I202" s="21" t="s">
        <v>59</v>
      </c>
      <c r="J202" s="35" t="str">
        <f t="shared" si="38"/>
        <v xml:space="preserve">6-3*01 </v>
      </c>
      <c r="K202" s="3" t="s">
        <v>5</v>
      </c>
      <c r="L202" s="35" t="str">
        <f t="shared" si="39"/>
        <v>4*01 F</v>
      </c>
      <c r="M202" s="3" t="s">
        <v>298</v>
      </c>
      <c r="N202" s="21">
        <f t="shared" si="40"/>
        <v>10</v>
      </c>
      <c r="O202" s="52"/>
      <c r="P202" s="47"/>
      <c r="Q202" s="52" t="str">
        <f t="shared" si="41"/>
        <v/>
      </c>
      <c r="R202" s="60">
        <v>1</v>
      </c>
    </row>
    <row r="203" spans="1:18">
      <c r="A203" s="3">
        <v>7</v>
      </c>
      <c r="B203" s="21" t="s">
        <v>663</v>
      </c>
      <c r="C203" s="21">
        <v>4</v>
      </c>
      <c r="D203" s="3" t="s">
        <v>492</v>
      </c>
      <c r="E203" s="3" t="s">
        <v>3</v>
      </c>
      <c r="F203" s="3" t="s">
        <v>13</v>
      </c>
      <c r="G203" s="52"/>
      <c r="H203" s="35" t="str">
        <f t="shared" si="35"/>
        <v xml:space="preserve">3-6*01 </v>
      </c>
      <c r="I203" s="21" t="s">
        <v>59</v>
      </c>
      <c r="J203" s="35" t="str">
        <f t="shared" si="38"/>
        <v xml:space="preserve">6-3*01 </v>
      </c>
      <c r="K203" s="3" t="s">
        <v>228</v>
      </c>
      <c r="L203" s="35" t="str">
        <f t="shared" si="39"/>
        <v xml:space="preserve">5-2*01 </v>
      </c>
      <c r="M203" s="3" t="s">
        <v>304</v>
      </c>
      <c r="N203" s="21">
        <f t="shared" si="40"/>
        <v>14</v>
      </c>
      <c r="O203" s="52"/>
      <c r="P203" s="47"/>
      <c r="Q203" s="52" t="str">
        <f t="shared" si="41"/>
        <v/>
      </c>
      <c r="R203" s="60">
        <v>1</v>
      </c>
    </row>
    <row r="204" spans="1:18">
      <c r="A204" s="3">
        <v>7</v>
      </c>
      <c r="B204" s="21" t="s">
        <v>663</v>
      </c>
      <c r="C204" s="21">
        <v>4</v>
      </c>
      <c r="D204" s="3" t="s">
        <v>493</v>
      </c>
      <c r="E204" s="3" t="s">
        <v>17</v>
      </c>
      <c r="F204" s="3" t="s">
        <v>13</v>
      </c>
      <c r="G204" s="52"/>
      <c r="H204" s="35" t="str">
        <f t="shared" si="35"/>
        <v xml:space="preserve">3-6*01 </v>
      </c>
      <c r="I204" s="21" t="s">
        <v>38</v>
      </c>
      <c r="J204" s="35" t="str">
        <f t="shared" si="38"/>
        <v xml:space="preserve">6-1*01 </v>
      </c>
      <c r="K204" s="3" t="s">
        <v>5</v>
      </c>
      <c r="L204" s="35" t="str">
        <f t="shared" si="39"/>
        <v>4*01 F</v>
      </c>
      <c r="M204" s="3" t="s">
        <v>305</v>
      </c>
      <c r="N204" s="21">
        <f t="shared" si="40"/>
        <v>13</v>
      </c>
      <c r="O204" s="52"/>
      <c r="P204" s="47"/>
      <c r="Q204" s="52" t="str">
        <f t="shared" si="41"/>
        <v/>
      </c>
      <c r="R204" s="60">
        <v>1</v>
      </c>
    </row>
    <row r="205" spans="1:18">
      <c r="A205" s="5">
        <v>0</v>
      </c>
      <c r="B205" s="23" t="s">
        <v>663</v>
      </c>
      <c r="C205" s="23" t="s">
        <v>633</v>
      </c>
      <c r="D205" s="5" t="s">
        <v>505</v>
      </c>
      <c r="E205" s="5" t="s">
        <v>3</v>
      </c>
      <c r="F205" s="5" t="s">
        <v>18</v>
      </c>
      <c r="G205" s="53" t="s">
        <v>685</v>
      </c>
      <c r="H205" s="36" t="str">
        <f t="shared" si="35"/>
        <v xml:space="preserve">4-2*01 </v>
      </c>
      <c r="I205" s="23" t="s">
        <v>59</v>
      </c>
      <c r="J205" s="36" t="str">
        <f t="shared" si="38"/>
        <v xml:space="preserve">6-3*01 </v>
      </c>
      <c r="K205" s="5" t="s">
        <v>48</v>
      </c>
      <c r="L205" s="36" t="str">
        <f t="shared" si="39"/>
        <v>1*01 F</v>
      </c>
      <c r="M205" s="5" t="s">
        <v>334</v>
      </c>
      <c r="N205" s="23">
        <f t="shared" si="40"/>
        <v>16</v>
      </c>
      <c r="O205" s="53"/>
      <c r="P205" s="37"/>
      <c r="Q205" s="53"/>
      <c r="R205" s="53">
        <v>2</v>
      </c>
    </row>
    <row r="206" spans="1:18">
      <c r="A206" s="6">
        <v>7</v>
      </c>
      <c r="B206" s="24" t="s">
        <v>665</v>
      </c>
      <c r="C206" s="24" t="s">
        <v>633</v>
      </c>
      <c r="D206" s="15" t="s">
        <v>86</v>
      </c>
      <c r="E206" s="15" t="s">
        <v>3</v>
      </c>
      <c r="F206" s="15" t="s">
        <v>18</v>
      </c>
      <c r="G206" s="54" t="s">
        <v>685</v>
      </c>
      <c r="H206" s="32" t="str">
        <f t="shared" si="35"/>
        <v xml:space="preserve">4-2*01 </v>
      </c>
      <c r="I206" s="24" t="s">
        <v>41</v>
      </c>
      <c r="J206" s="32" t="str">
        <f t="shared" si="38"/>
        <v xml:space="preserve">2-2*01 </v>
      </c>
      <c r="K206" s="15" t="s">
        <v>62</v>
      </c>
      <c r="L206" s="32" t="str">
        <f t="shared" si="39"/>
        <v xml:space="preserve">5-1*01 </v>
      </c>
      <c r="M206" s="6" t="s">
        <v>143</v>
      </c>
      <c r="N206" s="24">
        <f t="shared" si="40"/>
        <v>18</v>
      </c>
      <c r="O206" s="54"/>
      <c r="P206" s="48"/>
      <c r="Q206" s="54"/>
      <c r="R206" s="62">
        <v>1</v>
      </c>
    </row>
    <row r="207" spans="1:18">
      <c r="A207" s="6">
        <v>7</v>
      </c>
      <c r="B207" s="24" t="s">
        <v>665</v>
      </c>
      <c r="C207" s="24" t="s">
        <v>633</v>
      </c>
      <c r="D207" s="15" t="s">
        <v>92</v>
      </c>
      <c r="E207" s="15" t="s">
        <v>3</v>
      </c>
      <c r="F207" s="15" t="s">
        <v>8</v>
      </c>
      <c r="G207" s="54" t="s">
        <v>686</v>
      </c>
      <c r="H207" s="32" t="str">
        <f t="shared" si="35"/>
        <v xml:space="preserve">3-7*01 </v>
      </c>
      <c r="I207" s="24" t="s">
        <v>41</v>
      </c>
      <c r="J207" s="32" t="str">
        <f t="shared" si="38"/>
        <v xml:space="preserve">2-2*01 </v>
      </c>
      <c r="K207" s="15" t="s">
        <v>5</v>
      </c>
      <c r="L207" s="32" t="str">
        <f t="shared" si="39"/>
        <v>4*01 F</v>
      </c>
      <c r="M207" s="6" t="s">
        <v>148</v>
      </c>
      <c r="N207" s="24">
        <f t="shared" si="40"/>
        <v>6</v>
      </c>
      <c r="O207" s="54"/>
      <c r="P207" s="48"/>
      <c r="Q207" s="54"/>
      <c r="R207" s="62">
        <v>1</v>
      </c>
    </row>
    <row r="208" spans="1:18">
      <c r="A208" s="6">
        <v>7</v>
      </c>
      <c r="B208" s="24" t="s">
        <v>665</v>
      </c>
      <c r="C208" s="24" t="s">
        <v>633</v>
      </c>
      <c r="D208" s="15" t="s">
        <v>93</v>
      </c>
      <c r="E208" s="15" t="s">
        <v>17</v>
      </c>
      <c r="F208" s="15" t="s">
        <v>27</v>
      </c>
      <c r="G208" s="54" t="s">
        <v>685</v>
      </c>
      <c r="H208" s="32" t="str">
        <f t="shared" si="35"/>
        <v xml:space="preserve">3-9*01 </v>
      </c>
      <c r="I208" s="24" t="s">
        <v>11</v>
      </c>
      <c r="J208" s="32" t="str">
        <f t="shared" si="38"/>
        <v xml:space="preserve">3-1*01 </v>
      </c>
      <c r="K208" s="15" t="s">
        <v>5</v>
      </c>
      <c r="L208" s="32" t="str">
        <f t="shared" si="39"/>
        <v>4*01 F</v>
      </c>
      <c r="M208" s="6" t="s">
        <v>149</v>
      </c>
      <c r="N208" s="24">
        <f t="shared" si="40"/>
        <v>16</v>
      </c>
      <c r="O208" s="54"/>
      <c r="P208" s="48"/>
      <c r="Q208" s="54"/>
      <c r="R208" s="62">
        <v>1</v>
      </c>
    </row>
    <row r="209" spans="1:18">
      <c r="A209" s="6">
        <v>7</v>
      </c>
      <c r="B209" s="24" t="s">
        <v>665</v>
      </c>
      <c r="C209" s="24" t="s">
        <v>633</v>
      </c>
      <c r="D209" s="15" t="s">
        <v>94</v>
      </c>
      <c r="E209" s="15" t="s">
        <v>3</v>
      </c>
      <c r="F209" s="15" t="s">
        <v>18</v>
      </c>
      <c r="G209" s="54" t="s">
        <v>686</v>
      </c>
      <c r="H209" s="32" t="str">
        <f t="shared" si="35"/>
        <v xml:space="preserve">4-2*01 </v>
      </c>
      <c r="I209" s="24" t="s">
        <v>38</v>
      </c>
      <c r="J209" s="32" t="str">
        <f t="shared" si="38"/>
        <v xml:space="preserve">6-1*01 </v>
      </c>
      <c r="K209" s="15" t="s">
        <v>5</v>
      </c>
      <c r="L209" s="32" t="str">
        <f t="shared" si="39"/>
        <v>4*01 F</v>
      </c>
      <c r="M209" s="6" t="s">
        <v>150</v>
      </c>
      <c r="N209" s="24">
        <f t="shared" si="40"/>
        <v>10</v>
      </c>
      <c r="O209" s="54" t="s">
        <v>707</v>
      </c>
      <c r="P209" s="48" t="s">
        <v>848</v>
      </c>
      <c r="Q209" s="54">
        <f>IF(LEN(P209)=0,"",LEN(P209))</f>
        <v>9</v>
      </c>
      <c r="R209" s="62">
        <v>1</v>
      </c>
    </row>
    <row r="210" spans="1:18">
      <c r="A210" s="6">
        <v>7</v>
      </c>
      <c r="B210" s="24" t="s">
        <v>665</v>
      </c>
      <c r="C210" s="24" t="s">
        <v>633</v>
      </c>
      <c r="D210" s="15" t="s">
        <v>95</v>
      </c>
      <c r="E210" s="15" t="s">
        <v>17</v>
      </c>
      <c r="F210" s="15" t="s">
        <v>18</v>
      </c>
      <c r="G210" s="54" t="s">
        <v>686</v>
      </c>
      <c r="H210" s="32" t="str">
        <f t="shared" si="35"/>
        <v xml:space="preserve">4-2*01 </v>
      </c>
      <c r="I210" s="24" t="s">
        <v>59</v>
      </c>
      <c r="J210" s="32" t="str">
        <f t="shared" si="38"/>
        <v xml:space="preserve">6-3*01 </v>
      </c>
      <c r="K210" s="15" t="s">
        <v>48</v>
      </c>
      <c r="L210" s="32" t="str">
        <f t="shared" si="39"/>
        <v>1*01 F</v>
      </c>
      <c r="M210" s="6" t="s">
        <v>151</v>
      </c>
      <c r="N210" s="24">
        <f t="shared" si="40"/>
        <v>11</v>
      </c>
      <c r="O210" s="54" t="s">
        <v>707</v>
      </c>
      <c r="P210" s="48" t="s">
        <v>849</v>
      </c>
      <c r="Q210" s="54">
        <f t="shared" ref="Q210:Q214" si="42">IF(LEN(P210)=0,"",LEN(P210))</f>
        <v>9</v>
      </c>
      <c r="R210" s="62">
        <v>1</v>
      </c>
    </row>
    <row r="211" spans="1:18">
      <c r="A211" s="6">
        <v>7</v>
      </c>
      <c r="B211" s="24" t="s">
        <v>665</v>
      </c>
      <c r="C211" s="24" t="s">
        <v>633</v>
      </c>
      <c r="D211" s="15" t="s">
        <v>96</v>
      </c>
      <c r="E211" s="15" t="s">
        <v>3</v>
      </c>
      <c r="F211" s="15" t="s">
        <v>27</v>
      </c>
      <c r="G211" s="54" t="s">
        <v>686</v>
      </c>
      <c r="H211" s="32" t="str">
        <f t="shared" si="35"/>
        <v xml:space="preserve">3-9*01 </v>
      </c>
      <c r="I211" s="24" t="s">
        <v>69</v>
      </c>
      <c r="J211" s="32" t="str">
        <f t="shared" si="38"/>
        <v xml:space="preserve">3-2*01 </v>
      </c>
      <c r="K211" s="15" t="s">
        <v>5</v>
      </c>
      <c r="L211" s="32" t="str">
        <f t="shared" si="39"/>
        <v>4*01 F</v>
      </c>
      <c r="M211" s="6" t="s">
        <v>152</v>
      </c>
      <c r="N211" s="24">
        <f t="shared" si="40"/>
        <v>16</v>
      </c>
      <c r="O211" s="54"/>
      <c r="P211" s="48"/>
      <c r="Q211" s="54" t="str">
        <f t="shared" si="42"/>
        <v/>
      </c>
      <c r="R211" s="62">
        <v>1</v>
      </c>
    </row>
    <row r="212" spans="1:18">
      <c r="A212" s="6">
        <v>7</v>
      </c>
      <c r="B212" s="24" t="s">
        <v>665</v>
      </c>
      <c r="C212" s="24" t="s">
        <v>633</v>
      </c>
      <c r="D212" s="15" t="s">
        <v>97</v>
      </c>
      <c r="E212" s="15" t="s">
        <v>3</v>
      </c>
      <c r="F212" s="15" t="s">
        <v>18</v>
      </c>
      <c r="G212" s="54" t="s">
        <v>686</v>
      </c>
      <c r="H212" s="32" t="str">
        <f t="shared" si="35"/>
        <v xml:space="preserve">4-2*01 </v>
      </c>
      <c r="I212" s="24" t="s">
        <v>6</v>
      </c>
      <c r="J212" s="32" t="str">
        <f t="shared" si="38"/>
        <v xml:space="preserve">4-2*01 </v>
      </c>
      <c r="K212" s="15" t="s">
        <v>5</v>
      </c>
      <c r="L212" s="32" t="str">
        <f t="shared" si="39"/>
        <v>4*01 F</v>
      </c>
      <c r="M212" s="6" t="s">
        <v>153</v>
      </c>
      <c r="N212" s="24">
        <f t="shared" si="40"/>
        <v>13</v>
      </c>
      <c r="O212" s="54" t="s">
        <v>735</v>
      </c>
      <c r="P212" s="48" t="s">
        <v>850</v>
      </c>
      <c r="Q212" s="54">
        <f t="shared" si="42"/>
        <v>11</v>
      </c>
      <c r="R212" s="62">
        <v>1</v>
      </c>
    </row>
    <row r="213" spans="1:18">
      <c r="A213" s="6">
        <v>7</v>
      </c>
      <c r="B213" s="24" t="s">
        <v>665</v>
      </c>
      <c r="C213" s="24" t="s">
        <v>633</v>
      </c>
      <c r="D213" s="15" t="s">
        <v>98</v>
      </c>
      <c r="E213" s="15" t="s">
        <v>3</v>
      </c>
      <c r="F213" s="15" t="s">
        <v>18</v>
      </c>
      <c r="G213" s="54" t="s">
        <v>686</v>
      </c>
      <c r="H213" s="32" t="str">
        <f t="shared" si="35"/>
        <v xml:space="preserve">4-2*01 </v>
      </c>
      <c r="I213" s="24" t="s">
        <v>20</v>
      </c>
      <c r="J213" s="32" t="str">
        <f t="shared" si="38"/>
        <v xml:space="preserve">3-3*01 </v>
      </c>
      <c r="K213" s="15" t="s">
        <v>5</v>
      </c>
      <c r="L213" s="32" t="str">
        <f t="shared" si="39"/>
        <v>4*01 F</v>
      </c>
      <c r="M213" s="6" t="s">
        <v>154</v>
      </c>
      <c r="N213" s="24">
        <f t="shared" si="40"/>
        <v>13</v>
      </c>
      <c r="O213" s="54"/>
      <c r="P213" s="48"/>
      <c r="Q213" s="54" t="str">
        <f t="shared" si="42"/>
        <v/>
      </c>
      <c r="R213" s="62">
        <v>1</v>
      </c>
    </row>
    <row r="214" spans="1:18">
      <c r="A214" s="6">
        <v>7</v>
      </c>
      <c r="B214" s="24" t="s">
        <v>665</v>
      </c>
      <c r="C214" s="24" t="s">
        <v>633</v>
      </c>
      <c r="D214" s="15" t="s">
        <v>99</v>
      </c>
      <c r="E214" s="15" t="s">
        <v>3</v>
      </c>
      <c r="F214" s="15" t="s">
        <v>10</v>
      </c>
      <c r="G214" s="54" t="s">
        <v>685</v>
      </c>
      <c r="H214" s="32" t="str">
        <f t="shared" si="35"/>
        <v>3-13*01</v>
      </c>
      <c r="I214" s="24" t="s">
        <v>74</v>
      </c>
      <c r="J214" s="32" t="str">
        <f t="shared" si="38"/>
        <v xml:space="preserve">6-2*01 </v>
      </c>
      <c r="K214" s="15" t="s">
        <v>62</v>
      </c>
      <c r="L214" s="32" t="str">
        <f t="shared" si="39"/>
        <v xml:space="preserve">5-1*01 </v>
      </c>
      <c r="M214" s="6" t="s">
        <v>155</v>
      </c>
      <c r="N214" s="24">
        <f t="shared" si="40"/>
        <v>14</v>
      </c>
      <c r="O214" s="54" t="s">
        <v>732</v>
      </c>
      <c r="P214" s="48" t="s">
        <v>851</v>
      </c>
      <c r="Q214" s="54">
        <f t="shared" si="42"/>
        <v>11</v>
      </c>
      <c r="R214" s="62">
        <v>1</v>
      </c>
    </row>
    <row r="215" spans="1:18">
      <c r="A215" s="6">
        <v>7</v>
      </c>
      <c r="B215" s="24" t="s">
        <v>665</v>
      </c>
      <c r="C215" s="24" t="s">
        <v>633</v>
      </c>
      <c r="D215" s="15" t="s">
        <v>100</v>
      </c>
      <c r="E215" s="15" t="s">
        <v>3</v>
      </c>
      <c r="F215" s="15" t="s">
        <v>10</v>
      </c>
      <c r="G215" s="54" t="s">
        <v>687</v>
      </c>
      <c r="H215" s="32" t="str">
        <f t="shared" si="35"/>
        <v>3-13*01</v>
      </c>
      <c r="I215" s="24" t="s">
        <v>59</v>
      </c>
      <c r="J215" s="32" t="str">
        <f t="shared" si="38"/>
        <v xml:space="preserve">6-3*01 </v>
      </c>
      <c r="K215" s="15" t="s">
        <v>5</v>
      </c>
      <c r="L215" s="32" t="str">
        <f t="shared" si="39"/>
        <v>4*01 F</v>
      </c>
      <c r="M215" s="6" t="s">
        <v>156</v>
      </c>
      <c r="N215" s="24">
        <f t="shared" si="40"/>
        <v>10</v>
      </c>
      <c r="O215" s="54"/>
      <c r="P215" s="48"/>
      <c r="Q215" s="54"/>
      <c r="R215" s="62">
        <v>1</v>
      </c>
    </row>
    <row r="216" spans="1:18">
      <c r="A216" s="6">
        <v>7</v>
      </c>
      <c r="B216" s="24" t="s">
        <v>663</v>
      </c>
      <c r="C216" s="24" t="s">
        <v>633</v>
      </c>
      <c r="D216" s="6" t="s">
        <v>481</v>
      </c>
      <c r="E216" s="6" t="s">
        <v>17</v>
      </c>
      <c r="F216" s="6" t="s">
        <v>18</v>
      </c>
      <c r="G216" s="54"/>
      <c r="H216" s="32" t="str">
        <f t="shared" si="35"/>
        <v xml:space="preserve">4-2*01 </v>
      </c>
      <c r="I216" s="24"/>
      <c r="J216" s="24"/>
      <c r="K216" s="6" t="s">
        <v>227</v>
      </c>
      <c r="L216" s="32" t="str">
        <f t="shared" si="39"/>
        <v xml:space="preserve">5-2*01 </v>
      </c>
      <c r="M216" s="6" t="s">
        <v>294</v>
      </c>
      <c r="N216" s="24">
        <f t="shared" si="40"/>
        <v>13</v>
      </c>
      <c r="O216" s="54"/>
      <c r="P216" s="48"/>
      <c r="Q216" s="54"/>
      <c r="R216" s="62">
        <v>1</v>
      </c>
    </row>
    <row r="217" spans="1:18">
      <c r="A217" s="6">
        <v>7</v>
      </c>
      <c r="B217" s="24" t="s">
        <v>663</v>
      </c>
      <c r="C217" s="24" t="s">
        <v>633</v>
      </c>
      <c r="D217" s="6" t="s">
        <v>482</v>
      </c>
      <c r="E217" s="6" t="s">
        <v>17</v>
      </c>
      <c r="F217" s="6" t="s">
        <v>18</v>
      </c>
      <c r="G217" s="54"/>
      <c r="H217" s="32" t="str">
        <f t="shared" si="35"/>
        <v xml:space="preserve">4-2*01 </v>
      </c>
      <c r="I217" s="24" t="s">
        <v>38</v>
      </c>
      <c r="J217" s="32" t="str">
        <f t="shared" si="38"/>
        <v xml:space="preserve">6-1*01 </v>
      </c>
      <c r="K217" s="6" t="s">
        <v>48</v>
      </c>
      <c r="L217" s="32" t="str">
        <f t="shared" si="39"/>
        <v>1*01 F</v>
      </c>
      <c r="M217" s="6" t="s">
        <v>295</v>
      </c>
      <c r="N217" s="24">
        <f t="shared" si="40"/>
        <v>14</v>
      </c>
      <c r="O217" s="54"/>
      <c r="P217" s="48"/>
      <c r="Q217" s="54"/>
      <c r="R217" s="62">
        <v>1</v>
      </c>
    </row>
    <row r="218" spans="1:18">
      <c r="A218" s="6">
        <v>7</v>
      </c>
      <c r="B218" s="24" t="s">
        <v>663</v>
      </c>
      <c r="C218" s="24" t="s">
        <v>633</v>
      </c>
      <c r="D218" s="6" t="s">
        <v>483</v>
      </c>
      <c r="E218" s="6" t="s">
        <v>3</v>
      </c>
      <c r="F218" s="6" t="s">
        <v>10</v>
      </c>
      <c r="G218" s="54"/>
      <c r="H218" s="32" t="str">
        <f t="shared" si="35"/>
        <v>3-13*01</v>
      </c>
      <c r="I218" s="24" t="s">
        <v>59</v>
      </c>
      <c r="J218" s="32" t="str">
        <f t="shared" si="38"/>
        <v xml:space="preserve">6-3*01 </v>
      </c>
      <c r="K218" s="6" t="s">
        <v>5</v>
      </c>
      <c r="L218" s="32" t="str">
        <f t="shared" si="39"/>
        <v>4*01 F</v>
      </c>
      <c r="M218" s="6" t="s">
        <v>296</v>
      </c>
      <c r="N218" s="24">
        <f t="shared" si="40"/>
        <v>10</v>
      </c>
      <c r="O218" s="54"/>
      <c r="P218" s="48"/>
      <c r="Q218" s="54"/>
      <c r="R218" s="62">
        <v>1</v>
      </c>
    </row>
    <row r="219" spans="1:18">
      <c r="A219" s="6">
        <v>7</v>
      </c>
      <c r="B219" s="24" t="s">
        <v>663</v>
      </c>
      <c r="C219" s="32" t="s">
        <v>633</v>
      </c>
      <c r="D219" s="16" t="s">
        <v>489</v>
      </c>
      <c r="E219" s="16" t="s">
        <v>17</v>
      </c>
      <c r="F219" s="16" t="s">
        <v>37</v>
      </c>
      <c r="G219" s="54"/>
      <c r="H219" s="32" t="str">
        <f t="shared" si="35"/>
        <v xml:space="preserve">1-1*01 </v>
      </c>
      <c r="I219" s="32" t="s">
        <v>69</v>
      </c>
      <c r="J219" s="32" t="str">
        <f t="shared" si="38"/>
        <v xml:space="preserve">3-2*01 </v>
      </c>
      <c r="K219" s="16" t="s">
        <v>5</v>
      </c>
      <c r="L219" s="32" t="str">
        <f t="shared" si="39"/>
        <v>4*01 F</v>
      </c>
      <c r="M219" s="16" t="s">
        <v>300</v>
      </c>
      <c r="N219" s="24">
        <f t="shared" si="40"/>
        <v>17</v>
      </c>
      <c r="O219" s="54"/>
      <c r="P219" s="48"/>
      <c r="Q219" s="54"/>
      <c r="R219" s="62">
        <v>1</v>
      </c>
    </row>
    <row r="220" spans="1:18">
      <c r="A220" s="9">
        <v>7</v>
      </c>
      <c r="B220" s="27" t="s">
        <v>663</v>
      </c>
      <c r="C220" s="27">
        <v>14</v>
      </c>
      <c r="D220" s="9" t="s">
        <v>486</v>
      </c>
      <c r="E220" s="9" t="s">
        <v>3</v>
      </c>
      <c r="F220" s="9" t="s">
        <v>18</v>
      </c>
      <c r="G220" s="55"/>
      <c r="H220" s="38" t="str">
        <f t="shared" si="35"/>
        <v xml:space="preserve">4-2*01 </v>
      </c>
      <c r="I220" s="27" t="s">
        <v>22</v>
      </c>
      <c r="J220" s="38" t="str">
        <f t="shared" si="38"/>
        <v xml:space="preserve">4-1*01 </v>
      </c>
      <c r="K220" s="9" t="s">
        <v>5</v>
      </c>
      <c r="L220" s="38" t="str">
        <f t="shared" si="39"/>
        <v>4*01 F</v>
      </c>
      <c r="M220" s="9" t="s">
        <v>299</v>
      </c>
      <c r="N220" s="27">
        <f t="shared" si="40"/>
        <v>10</v>
      </c>
      <c r="O220" s="55"/>
      <c r="P220" s="49"/>
      <c r="Q220" s="55"/>
      <c r="R220" s="63">
        <v>2</v>
      </c>
    </row>
    <row r="221" spans="1:18">
      <c r="A221" s="9">
        <v>7</v>
      </c>
      <c r="B221" s="27" t="s">
        <v>663</v>
      </c>
      <c r="C221" s="27">
        <v>14</v>
      </c>
      <c r="D221" s="9" t="s">
        <v>487</v>
      </c>
      <c r="E221" s="9" t="s">
        <v>3</v>
      </c>
      <c r="F221" s="9" t="s">
        <v>37</v>
      </c>
      <c r="G221" s="55"/>
      <c r="H221" s="38" t="str">
        <f t="shared" si="35"/>
        <v xml:space="preserve">1-1*01 </v>
      </c>
      <c r="I221" s="27" t="s">
        <v>69</v>
      </c>
      <c r="J221" s="38" t="str">
        <f t="shared" si="38"/>
        <v xml:space="preserve">3-2*01 </v>
      </c>
      <c r="K221" s="9" t="s">
        <v>5</v>
      </c>
      <c r="L221" s="38" t="str">
        <f t="shared" si="39"/>
        <v>4*01 F</v>
      </c>
      <c r="M221" s="9" t="s">
        <v>300</v>
      </c>
      <c r="N221" s="27">
        <f t="shared" si="40"/>
        <v>17</v>
      </c>
      <c r="O221" s="55"/>
      <c r="P221" s="49"/>
      <c r="Q221" s="55"/>
      <c r="R221" s="63">
        <v>1</v>
      </c>
    </row>
    <row r="222" spans="1:18">
      <c r="A222" s="9">
        <v>7</v>
      </c>
      <c r="B222" s="27" t="s">
        <v>663</v>
      </c>
      <c r="C222" s="27">
        <v>14</v>
      </c>
      <c r="D222" s="9" t="s">
        <v>488</v>
      </c>
      <c r="E222" s="9" t="s">
        <v>17</v>
      </c>
      <c r="F222" s="9" t="s">
        <v>27</v>
      </c>
      <c r="G222" s="55"/>
      <c r="H222" s="38" t="str">
        <f t="shared" si="35"/>
        <v xml:space="preserve">3-9*01 </v>
      </c>
      <c r="I222" s="27" t="s">
        <v>71</v>
      </c>
      <c r="J222" s="38" t="str">
        <f t="shared" si="38"/>
        <v xml:space="preserve">5-3*01 </v>
      </c>
      <c r="K222" s="9" t="s">
        <v>25</v>
      </c>
      <c r="L222" s="38" t="str">
        <f t="shared" si="39"/>
        <v>6*01 F</v>
      </c>
      <c r="M222" s="9" t="s">
        <v>301</v>
      </c>
      <c r="N222" s="27">
        <f t="shared" si="40"/>
        <v>15</v>
      </c>
      <c r="O222" s="55"/>
      <c r="P222" s="49"/>
      <c r="Q222" s="55"/>
      <c r="R222" s="63">
        <v>1</v>
      </c>
    </row>
    <row r="223" spans="1:18">
      <c r="A223" s="9">
        <v>7</v>
      </c>
      <c r="B223" s="27" t="s">
        <v>663</v>
      </c>
      <c r="C223" s="27">
        <v>14</v>
      </c>
      <c r="D223" s="9" t="s">
        <v>490</v>
      </c>
      <c r="E223" s="9" t="s">
        <v>17</v>
      </c>
      <c r="F223" s="9" t="s">
        <v>13</v>
      </c>
      <c r="G223" s="55"/>
      <c r="H223" s="38" t="str">
        <f t="shared" si="35"/>
        <v xml:space="preserve">3-6*01 </v>
      </c>
      <c r="I223" s="27" t="s">
        <v>168</v>
      </c>
      <c r="J223" s="38" t="str">
        <f t="shared" si="38"/>
        <v xml:space="preserve">3-4*01 </v>
      </c>
      <c r="K223" s="9" t="s">
        <v>14</v>
      </c>
      <c r="L223" s="38" t="str">
        <f t="shared" si="39"/>
        <v xml:space="preserve">5-2*02 </v>
      </c>
      <c r="M223" s="9" t="s">
        <v>302</v>
      </c>
      <c r="N223" s="27">
        <f t="shared" si="40"/>
        <v>11</v>
      </c>
      <c r="O223" s="55"/>
      <c r="P223" s="49"/>
      <c r="Q223" s="55"/>
      <c r="R223" s="63">
        <v>1</v>
      </c>
    </row>
    <row r="224" spans="1:18">
      <c r="A224" s="9">
        <v>7</v>
      </c>
      <c r="B224" s="27" t="s">
        <v>663</v>
      </c>
      <c r="C224" s="27">
        <v>14</v>
      </c>
      <c r="D224" s="9" t="s">
        <v>494</v>
      </c>
      <c r="E224" s="9" t="s">
        <v>3</v>
      </c>
      <c r="F224" s="9" t="s">
        <v>18</v>
      </c>
      <c r="G224" s="55"/>
      <c r="H224" s="38" t="str">
        <f t="shared" si="35"/>
        <v xml:space="preserve">4-2*01 </v>
      </c>
      <c r="I224" s="27" t="s">
        <v>207</v>
      </c>
      <c r="J224" s="38" t="str">
        <f t="shared" si="38"/>
        <v xml:space="preserve">1-7*01 </v>
      </c>
      <c r="K224" s="9" t="s">
        <v>25</v>
      </c>
      <c r="L224" s="38" t="str">
        <f t="shared" si="39"/>
        <v>6*01 F</v>
      </c>
      <c r="M224" s="9" t="s">
        <v>306</v>
      </c>
      <c r="N224" s="27">
        <f t="shared" si="40"/>
        <v>10</v>
      </c>
      <c r="O224" s="55"/>
      <c r="P224" s="49"/>
      <c r="Q224" s="55"/>
      <c r="R224" s="63">
        <v>2</v>
      </c>
    </row>
    <row r="225" spans="1:18">
      <c r="A225" s="9">
        <v>7</v>
      </c>
      <c r="B225" s="27" t="s">
        <v>663</v>
      </c>
      <c r="C225" s="27">
        <v>14</v>
      </c>
      <c r="D225" s="9" t="s">
        <v>495</v>
      </c>
      <c r="E225" s="9" t="s">
        <v>17</v>
      </c>
      <c r="F225" s="9" t="s">
        <v>10</v>
      </c>
      <c r="G225" s="55"/>
      <c r="H225" s="38" t="str">
        <f t="shared" si="35"/>
        <v>3-13*01</v>
      </c>
      <c r="I225" s="27" t="s">
        <v>229</v>
      </c>
      <c r="J225" s="38" t="str">
        <f t="shared" si="38"/>
        <v xml:space="preserve">6-6*01 </v>
      </c>
      <c r="K225" s="9" t="s">
        <v>5</v>
      </c>
      <c r="L225" s="38" t="str">
        <f t="shared" si="39"/>
        <v>4*01 F</v>
      </c>
      <c r="M225" s="9" t="s">
        <v>307</v>
      </c>
      <c r="N225" s="27">
        <f t="shared" si="40"/>
        <v>12</v>
      </c>
      <c r="O225" s="55"/>
      <c r="P225" s="49"/>
      <c r="Q225" s="55"/>
      <c r="R225" s="63">
        <v>1</v>
      </c>
    </row>
    <row r="226" spans="1:18">
      <c r="A226" s="9">
        <v>7</v>
      </c>
      <c r="B226" s="27" t="s">
        <v>663</v>
      </c>
      <c r="C226" s="27">
        <v>14</v>
      </c>
      <c r="D226" s="9" t="s">
        <v>496</v>
      </c>
      <c r="E226" s="9" t="s">
        <v>3</v>
      </c>
      <c r="F226" s="9" t="s">
        <v>18</v>
      </c>
      <c r="G226" s="55"/>
      <c r="H226" s="38" t="str">
        <f t="shared" si="35"/>
        <v xml:space="preserve">4-2*01 </v>
      </c>
      <c r="I226" s="27" t="s">
        <v>168</v>
      </c>
      <c r="J226" s="38" t="str">
        <f t="shared" si="38"/>
        <v xml:space="preserve">3-4*01 </v>
      </c>
      <c r="K226" s="9" t="s">
        <v>14</v>
      </c>
      <c r="L226" s="38" t="str">
        <f t="shared" si="39"/>
        <v xml:space="preserve">5-2*02 </v>
      </c>
      <c r="M226" s="9" t="s">
        <v>308</v>
      </c>
      <c r="N226" s="27">
        <f t="shared" si="40"/>
        <v>11</v>
      </c>
      <c r="O226" s="55"/>
      <c r="P226" s="49"/>
      <c r="Q226" s="55"/>
      <c r="R226" s="63">
        <v>1</v>
      </c>
    </row>
    <row r="227" spans="1:18">
      <c r="A227" s="10">
        <v>7</v>
      </c>
      <c r="B227" s="28" t="s">
        <v>663</v>
      </c>
      <c r="C227" s="28" t="s">
        <v>634</v>
      </c>
      <c r="D227" s="10" t="s">
        <v>480</v>
      </c>
      <c r="E227" s="10" t="s">
        <v>3</v>
      </c>
      <c r="F227" s="10" t="s">
        <v>27</v>
      </c>
      <c r="G227" s="56"/>
      <c r="H227" s="39" t="str">
        <f t="shared" si="35"/>
        <v xml:space="preserve">3-9*01 </v>
      </c>
      <c r="I227" s="28" t="s">
        <v>71</v>
      </c>
      <c r="J227" s="39" t="str">
        <f t="shared" si="38"/>
        <v xml:space="preserve">5-3*01 </v>
      </c>
      <c r="K227" s="10" t="s">
        <v>5</v>
      </c>
      <c r="L227" s="39" t="str">
        <f t="shared" si="39"/>
        <v>4*01 F</v>
      </c>
      <c r="M227" s="10" t="s">
        <v>293</v>
      </c>
      <c r="N227" s="28">
        <f t="shared" si="40"/>
        <v>16</v>
      </c>
      <c r="O227" s="56"/>
      <c r="P227" s="50"/>
      <c r="Q227" s="56"/>
      <c r="R227" s="64">
        <v>1</v>
      </c>
    </row>
    <row r="228" spans="1:18">
      <c r="A228" s="10">
        <v>7</v>
      </c>
      <c r="B228" s="28" t="s">
        <v>663</v>
      </c>
      <c r="C228" s="28" t="s">
        <v>634</v>
      </c>
      <c r="D228" s="10" t="s">
        <v>491</v>
      </c>
      <c r="E228" s="10" t="s">
        <v>3</v>
      </c>
      <c r="F228" s="10" t="s">
        <v>18</v>
      </c>
      <c r="G228" s="56" t="s">
        <v>686</v>
      </c>
      <c r="H228" s="39" t="str">
        <f t="shared" si="35"/>
        <v xml:space="preserve">4-2*01 </v>
      </c>
      <c r="I228" s="28" t="s">
        <v>83</v>
      </c>
      <c r="J228" s="39" t="str">
        <f t="shared" si="38"/>
        <v xml:space="preserve">2-4*01 </v>
      </c>
      <c r="K228" s="10" t="s">
        <v>14</v>
      </c>
      <c r="L228" s="39" t="str">
        <f t="shared" si="39"/>
        <v xml:space="preserve">5-2*02 </v>
      </c>
      <c r="M228" s="10" t="s">
        <v>303</v>
      </c>
      <c r="N228" s="28">
        <f t="shared" si="40"/>
        <v>10</v>
      </c>
      <c r="O228" s="56"/>
      <c r="P228" s="50"/>
      <c r="Q228" s="56"/>
      <c r="R228" s="64">
        <v>1</v>
      </c>
    </row>
    <row r="230" spans="1:18">
      <c r="A230" s="11" t="s">
        <v>923</v>
      </c>
    </row>
    <row r="231" spans="1:18">
      <c r="A231" s="44" t="s">
        <v>660</v>
      </c>
      <c r="B231" s="45" t="s">
        <v>659</v>
      </c>
      <c r="C231" s="45" t="s">
        <v>664</v>
      </c>
      <c r="D231" s="44" t="s">
        <v>0</v>
      </c>
      <c r="E231" s="44" t="s">
        <v>1</v>
      </c>
      <c r="F231" s="1" t="s">
        <v>684</v>
      </c>
      <c r="G231" s="44" t="s">
        <v>673</v>
      </c>
      <c r="H231" s="44" t="s">
        <v>667</v>
      </c>
      <c r="I231" s="44" t="s">
        <v>674</v>
      </c>
      <c r="J231" s="44" t="s">
        <v>669</v>
      </c>
      <c r="K231" s="45" t="s">
        <v>682</v>
      </c>
      <c r="L231" s="45" t="s">
        <v>668</v>
      </c>
      <c r="M231" s="12" t="s">
        <v>670</v>
      </c>
      <c r="N231" s="12" t="s">
        <v>666</v>
      </c>
      <c r="O231" s="1" t="s">
        <v>688</v>
      </c>
      <c r="P231" s="1" t="s">
        <v>736</v>
      </c>
      <c r="Q231" s="1" t="s">
        <v>920</v>
      </c>
      <c r="R231" s="12" t="s">
        <v>675</v>
      </c>
    </row>
    <row r="232" spans="1:18">
      <c r="A232" s="46" t="s">
        <v>678</v>
      </c>
      <c r="B232" s="45"/>
      <c r="C232" s="45"/>
      <c r="D232" s="12"/>
      <c r="E232" s="12"/>
      <c r="F232" s="12"/>
      <c r="G232" s="12"/>
      <c r="H232" s="12"/>
      <c r="I232" s="12"/>
      <c r="J232" s="12"/>
      <c r="K232" s="45"/>
      <c r="L232" s="45"/>
      <c r="M232" s="12"/>
      <c r="N232" s="12"/>
      <c r="O232" s="12"/>
      <c r="P232" s="12"/>
      <c r="Q232" s="12"/>
      <c r="R232" s="12"/>
    </row>
    <row r="233" spans="1:18">
      <c r="A233" s="2">
        <v>0</v>
      </c>
      <c r="B233" s="29" t="s">
        <v>665</v>
      </c>
      <c r="C233" s="29">
        <v>4</v>
      </c>
      <c r="D233" s="2" t="s">
        <v>558</v>
      </c>
      <c r="E233" s="2" t="s">
        <v>17</v>
      </c>
      <c r="F233" s="2"/>
      <c r="G233" s="2" t="s">
        <v>425</v>
      </c>
      <c r="H233" s="2" t="str">
        <f>MID(G233,12,7)</f>
        <v xml:space="preserve">2-2*01 </v>
      </c>
      <c r="I233" s="2" t="s">
        <v>22</v>
      </c>
      <c r="J233" s="2" t="str">
        <f>MID(I233,12,7)</f>
        <v xml:space="preserve">4-1*01 </v>
      </c>
      <c r="K233" s="2" t="s">
        <v>25</v>
      </c>
      <c r="L233" s="2" t="str">
        <f>MID(K233,12,7)</f>
        <v>6*01 F</v>
      </c>
      <c r="M233" s="2" t="s">
        <v>433</v>
      </c>
      <c r="N233" s="2">
        <f>LEN(M233)</f>
        <v>13</v>
      </c>
      <c r="O233" s="2"/>
      <c r="P233" s="2"/>
      <c r="Q233" s="29"/>
      <c r="R233" s="29">
        <v>1</v>
      </c>
    </row>
    <row r="234" spans="1:18">
      <c r="A234" s="3">
        <v>7</v>
      </c>
      <c r="B234" s="21" t="s">
        <v>665</v>
      </c>
      <c r="C234" s="21">
        <v>4</v>
      </c>
      <c r="D234" s="3" t="s">
        <v>389</v>
      </c>
      <c r="E234" s="3" t="s">
        <v>3</v>
      </c>
      <c r="F234" s="70" t="s">
        <v>686</v>
      </c>
      <c r="G234" s="3" t="s">
        <v>18</v>
      </c>
      <c r="H234" s="3" t="str">
        <f t="shared" ref="H234:H255" si="43">MID(G234,12,7)</f>
        <v xml:space="preserve">4-2*01 </v>
      </c>
      <c r="I234" s="3" t="s">
        <v>69</v>
      </c>
      <c r="J234" s="3" t="str">
        <f t="shared" ref="J234:J255" si="44">MID(I234,12,7)</f>
        <v xml:space="preserve">3-2*01 </v>
      </c>
      <c r="K234" s="3" t="s">
        <v>5</v>
      </c>
      <c r="L234" s="3" t="str">
        <f t="shared" ref="L234:L255" si="45">MID(K234,12,7)</f>
        <v>4*01 F</v>
      </c>
      <c r="M234" s="3" t="s">
        <v>404</v>
      </c>
      <c r="N234" s="3">
        <f t="shared" ref="N234:N255" si="46">LEN(M234)</f>
        <v>15</v>
      </c>
      <c r="O234" s="70"/>
      <c r="P234" s="70"/>
      <c r="Q234" s="147"/>
      <c r="R234" s="21">
        <v>1</v>
      </c>
    </row>
    <row r="235" spans="1:18">
      <c r="A235" s="3">
        <v>7</v>
      </c>
      <c r="B235" s="21" t="s">
        <v>665</v>
      </c>
      <c r="C235" s="21">
        <v>4</v>
      </c>
      <c r="D235" s="3" t="s">
        <v>390</v>
      </c>
      <c r="E235" s="3" t="s">
        <v>3</v>
      </c>
      <c r="F235" s="70" t="s">
        <v>685</v>
      </c>
      <c r="G235" s="3" t="s">
        <v>27</v>
      </c>
      <c r="H235" s="3" t="str">
        <f t="shared" si="43"/>
        <v xml:space="preserve">3-9*01 </v>
      </c>
      <c r="I235" s="3" t="s">
        <v>69</v>
      </c>
      <c r="J235" s="3" t="str">
        <f t="shared" si="44"/>
        <v xml:space="preserve">3-2*01 </v>
      </c>
      <c r="K235" s="3" t="s">
        <v>25</v>
      </c>
      <c r="L235" s="3" t="str">
        <f t="shared" si="45"/>
        <v>6*01 F</v>
      </c>
      <c r="M235" s="3" t="s">
        <v>405</v>
      </c>
      <c r="N235" s="3">
        <f t="shared" si="46"/>
        <v>15</v>
      </c>
      <c r="O235" s="70"/>
      <c r="P235" s="70"/>
      <c r="Q235" s="147"/>
      <c r="R235" s="21">
        <v>1</v>
      </c>
    </row>
    <row r="236" spans="1:18">
      <c r="A236" s="3">
        <v>7</v>
      </c>
      <c r="B236" s="21" t="s">
        <v>665</v>
      </c>
      <c r="C236" s="21">
        <v>4</v>
      </c>
      <c r="D236" s="3" t="s">
        <v>391</v>
      </c>
      <c r="E236" s="3" t="s">
        <v>17</v>
      </c>
      <c r="F236" s="70" t="s">
        <v>685</v>
      </c>
      <c r="G236" s="3" t="s">
        <v>347</v>
      </c>
      <c r="H236" s="3" t="str">
        <f t="shared" si="43"/>
        <v xml:space="preserve">3-5*01 </v>
      </c>
      <c r="I236" s="3" t="s">
        <v>22</v>
      </c>
      <c r="J236" s="3" t="str">
        <f t="shared" si="44"/>
        <v xml:space="preserve">4-1*01 </v>
      </c>
      <c r="K236" s="3" t="s">
        <v>62</v>
      </c>
      <c r="L236" s="3" t="str">
        <f t="shared" si="45"/>
        <v xml:space="preserve">5-1*01 </v>
      </c>
      <c r="M236" s="3" t="s">
        <v>406</v>
      </c>
      <c r="N236" s="3">
        <f t="shared" si="46"/>
        <v>9</v>
      </c>
      <c r="O236" s="70"/>
      <c r="P236" s="70"/>
      <c r="Q236" s="147"/>
      <c r="R236" s="21">
        <v>1</v>
      </c>
    </row>
    <row r="237" spans="1:18">
      <c r="A237" s="3">
        <v>7</v>
      </c>
      <c r="B237" s="21" t="s">
        <v>665</v>
      </c>
      <c r="C237" s="21">
        <v>4</v>
      </c>
      <c r="D237" s="3" t="s">
        <v>392</v>
      </c>
      <c r="E237" s="3" t="s">
        <v>3</v>
      </c>
      <c r="F237" s="70" t="s">
        <v>685</v>
      </c>
      <c r="G237" s="3" t="s">
        <v>18</v>
      </c>
      <c r="H237" s="3" t="str">
        <f t="shared" si="43"/>
        <v xml:space="preserve">4-2*01 </v>
      </c>
      <c r="I237" s="3" t="s">
        <v>83</v>
      </c>
      <c r="J237" s="3" t="str">
        <f t="shared" si="44"/>
        <v xml:space="preserve">2-4*01 </v>
      </c>
      <c r="K237" s="3" t="s">
        <v>5</v>
      </c>
      <c r="L237" s="3" t="str">
        <f t="shared" si="45"/>
        <v>4*01 F</v>
      </c>
      <c r="M237" s="3" t="s">
        <v>407</v>
      </c>
      <c r="N237" s="3">
        <f t="shared" si="46"/>
        <v>17</v>
      </c>
      <c r="O237" s="70"/>
      <c r="P237" s="70"/>
      <c r="Q237" s="147"/>
      <c r="R237" s="21">
        <v>1</v>
      </c>
    </row>
    <row r="238" spans="1:18">
      <c r="A238" s="3">
        <v>7</v>
      </c>
      <c r="B238" s="21" t="s">
        <v>665</v>
      </c>
      <c r="C238" s="21">
        <v>4</v>
      </c>
      <c r="D238" s="3" t="s">
        <v>393</v>
      </c>
      <c r="E238" s="3" t="s">
        <v>3</v>
      </c>
      <c r="F238" s="70" t="s">
        <v>686</v>
      </c>
      <c r="G238" s="3" t="s">
        <v>13</v>
      </c>
      <c r="H238" s="3" t="str">
        <f t="shared" si="43"/>
        <v xml:space="preserve">3-6*01 </v>
      </c>
      <c r="I238" s="3" t="s">
        <v>15</v>
      </c>
      <c r="J238" s="3" t="str">
        <f t="shared" si="44"/>
        <v xml:space="preserve">1-8*01 </v>
      </c>
      <c r="K238" s="3" t="s">
        <v>5</v>
      </c>
      <c r="L238" s="3" t="str">
        <f t="shared" si="45"/>
        <v>4*01 F</v>
      </c>
      <c r="M238" s="3" t="s">
        <v>408</v>
      </c>
      <c r="N238" s="3">
        <f t="shared" si="46"/>
        <v>12</v>
      </c>
      <c r="O238" s="70"/>
      <c r="P238" s="70"/>
      <c r="Q238" s="147"/>
      <c r="R238" s="21">
        <v>1</v>
      </c>
    </row>
    <row r="239" spans="1:18">
      <c r="A239" s="4">
        <v>28</v>
      </c>
      <c r="B239" s="22" t="s">
        <v>663</v>
      </c>
      <c r="C239" s="22">
        <v>4</v>
      </c>
      <c r="D239" s="4" t="s">
        <v>569</v>
      </c>
      <c r="E239" s="4" t="s">
        <v>3</v>
      </c>
      <c r="F239" s="71" t="s">
        <v>685</v>
      </c>
      <c r="G239" s="4" t="s">
        <v>89</v>
      </c>
      <c r="H239" s="4" t="str">
        <f t="shared" si="43"/>
        <v xml:space="preserve">7-1*01 </v>
      </c>
      <c r="I239" s="4" t="s">
        <v>6</v>
      </c>
      <c r="J239" s="4" t="str">
        <f t="shared" si="44"/>
        <v xml:space="preserve">4-2*01 </v>
      </c>
      <c r="K239" s="4" t="s">
        <v>5</v>
      </c>
      <c r="L239" s="4" t="str">
        <f t="shared" si="45"/>
        <v>4*01 F</v>
      </c>
      <c r="M239" s="4" t="s">
        <v>471</v>
      </c>
      <c r="N239" s="4">
        <f t="shared" si="46"/>
        <v>12</v>
      </c>
      <c r="O239" s="71" t="s">
        <v>724</v>
      </c>
      <c r="P239" s="71" t="s">
        <v>869</v>
      </c>
      <c r="Q239" s="148">
        <v>10</v>
      </c>
      <c r="R239" s="22">
        <v>1</v>
      </c>
    </row>
    <row r="240" spans="1:18">
      <c r="A240" s="4">
        <v>28</v>
      </c>
      <c r="B240" s="22" t="s">
        <v>663</v>
      </c>
      <c r="C240" s="22">
        <v>4</v>
      </c>
      <c r="D240" s="4" t="s">
        <v>570</v>
      </c>
      <c r="E240" s="4" t="s">
        <v>3</v>
      </c>
      <c r="F240" s="71" t="s">
        <v>685</v>
      </c>
      <c r="G240" s="4" t="s">
        <v>13</v>
      </c>
      <c r="H240" s="4" t="str">
        <f t="shared" si="43"/>
        <v xml:space="preserve">3-6*01 </v>
      </c>
      <c r="I240" s="4" t="s">
        <v>22</v>
      </c>
      <c r="J240" s="4" t="str">
        <f t="shared" si="44"/>
        <v xml:space="preserve">4-1*01 </v>
      </c>
      <c r="K240" s="4" t="s">
        <v>67</v>
      </c>
      <c r="L240" s="4" t="str">
        <f t="shared" si="45"/>
        <v>3*01 F</v>
      </c>
      <c r="M240" s="4" t="s">
        <v>472</v>
      </c>
      <c r="N240" s="4">
        <f t="shared" si="46"/>
        <v>13</v>
      </c>
      <c r="O240" s="71" t="s">
        <v>856</v>
      </c>
      <c r="P240" s="71" t="s">
        <v>870</v>
      </c>
      <c r="Q240" s="148">
        <v>9</v>
      </c>
      <c r="R240" s="22">
        <v>1</v>
      </c>
    </row>
    <row r="241" spans="1:18">
      <c r="A241" s="4">
        <v>28</v>
      </c>
      <c r="B241" s="22" t="s">
        <v>663</v>
      </c>
      <c r="C241" s="22">
        <v>4</v>
      </c>
      <c r="D241" s="4" t="s">
        <v>571</v>
      </c>
      <c r="E241" s="4" t="s">
        <v>3</v>
      </c>
      <c r="F241" s="71" t="s">
        <v>685</v>
      </c>
      <c r="G241" s="4" t="s">
        <v>18</v>
      </c>
      <c r="H241" s="4" t="str">
        <f t="shared" si="43"/>
        <v xml:space="preserve">4-2*01 </v>
      </c>
      <c r="I241" s="4" t="s">
        <v>22</v>
      </c>
      <c r="J241" s="4" t="str">
        <f t="shared" si="44"/>
        <v xml:space="preserve">4-1*01 </v>
      </c>
      <c r="K241" s="4" t="s">
        <v>5</v>
      </c>
      <c r="L241" s="4" t="str">
        <f t="shared" si="45"/>
        <v>4*01 F</v>
      </c>
      <c r="M241" s="4" t="s">
        <v>473</v>
      </c>
      <c r="N241" s="4">
        <f t="shared" si="46"/>
        <v>13</v>
      </c>
      <c r="O241" s="71" t="s">
        <v>733</v>
      </c>
      <c r="P241" s="71" t="s">
        <v>871</v>
      </c>
      <c r="Q241" s="148">
        <v>9</v>
      </c>
      <c r="R241" s="22">
        <v>1</v>
      </c>
    </row>
    <row r="242" spans="1:18">
      <c r="A242" s="4">
        <v>28</v>
      </c>
      <c r="B242" s="22" t="s">
        <v>663</v>
      </c>
      <c r="C242" s="22">
        <v>4</v>
      </c>
      <c r="D242" s="4" t="s">
        <v>574</v>
      </c>
      <c r="E242" s="4" t="s">
        <v>3</v>
      </c>
      <c r="F242" s="71" t="s">
        <v>685</v>
      </c>
      <c r="G242" s="4" t="s">
        <v>18</v>
      </c>
      <c r="H242" s="4" t="str">
        <f>MID(G242,12,7)</f>
        <v xml:space="preserve">4-2*01 </v>
      </c>
      <c r="I242" s="4" t="s">
        <v>69</v>
      </c>
      <c r="J242" s="4" t="str">
        <f>MID(I242,12,7)</f>
        <v xml:space="preserve">3-2*01 </v>
      </c>
      <c r="K242" s="4" t="s">
        <v>5</v>
      </c>
      <c r="L242" s="4" t="str">
        <f>MID(K242,12,7)</f>
        <v>4*01 F</v>
      </c>
      <c r="M242" s="4" t="s">
        <v>476</v>
      </c>
      <c r="N242" s="4">
        <f>LEN(M242)</f>
        <v>16</v>
      </c>
      <c r="O242" s="71" t="s">
        <v>699</v>
      </c>
      <c r="P242" s="71" t="s">
        <v>872</v>
      </c>
      <c r="Q242" s="148">
        <v>10</v>
      </c>
      <c r="R242" s="22">
        <v>1</v>
      </c>
    </row>
    <row r="243" spans="1:18">
      <c r="A243" s="4">
        <v>28</v>
      </c>
      <c r="B243" s="22" t="s">
        <v>663</v>
      </c>
      <c r="C243" s="22">
        <v>4</v>
      </c>
      <c r="D243" s="4" t="s">
        <v>576</v>
      </c>
      <c r="E243" s="4" t="s">
        <v>3</v>
      </c>
      <c r="F243" s="71"/>
      <c r="G243" s="4" t="s">
        <v>18</v>
      </c>
      <c r="H243" s="4" t="str">
        <f>MID(G243,12,7)</f>
        <v xml:space="preserve">4-2*01 </v>
      </c>
      <c r="I243" s="4" t="s">
        <v>6</v>
      </c>
      <c r="J243" s="4" t="str">
        <f>MID(I243,12,7)</f>
        <v xml:space="preserve">4-2*01 </v>
      </c>
      <c r="K243" s="4" t="s">
        <v>5</v>
      </c>
      <c r="L243" s="4" t="str">
        <f>MID(K243,12,7)</f>
        <v>4*01 F</v>
      </c>
      <c r="M243" s="4" t="s">
        <v>478</v>
      </c>
      <c r="N243" s="4">
        <f>LEN(M243)</f>
        <v>17</v>
      </c>
      <c r="O243" s="71" t="s">
        <v>710</v>
      </c>
      <c r="P243" s="71" t="s">
        <v>873</v>
      </c>
      <c r="Q243" s="148">
        <v>9</v>
      </c>
      <c r="R243" s="22">
        <v>1</v>
      </c>
    </row>
    <row r="244" spans="1:18">
      <c r="A244" s="4">
        <v>28</v>
      </c>
      <c r="B244" s="22" t="s">
        <v>663</v>
      </c>
      <c r="C244" s="22">
        <v>4</v>
      </c>
      <c r="D244" s="4" t="s">
        <v>572</v>
      </c>
      <c r="E244" s="4" t="s">
        <v>3</v>
      </c>
      <c r="F244" s="71" t="s">
        <v>685</v>
      </c>
      <c r="G244" s="4" t="s">
        <v>18</v>
      </c>
      <c r="H244" s="4" t="str">
        <f t="shared" si="43"/>
        <v xml:space="preserve">4-2*01 </v>
      </c>
      <c r="I244" s="4" t="s">
        <v>38</v>
      </c>
      <c r="J244" s="4" t="str">
        <f t="shared" si="44"/>
        <v xml:space="preserve">6-1*01 </v>
      </c>
      <c r="K244" s="4" t="s">
        <v>62</v>
      </c>
      <c r="L244" s="4" t="str">
        <f t="shared" si="45"/>
        <v xml:space="preserve">5-1*01 </v>
      </c>
      <c r="M244" s="4" t="s">
        <v>474</v>
      </c>
      <c r="N244" s="4">
        <f t="shared" si="46"/>
        <v>15</v>
      </c>
      <c r="O244" s="71" t="s">
        <v>709</v>
      </c>
      <c r="P244" s="71" t="s">
        <v>874</v>
      </c>
      <c r="Q244" s="148">
        <v>11</v>
      </c>
      <c r="R244" s="22">
        <v>1</v>
      </c>
    </row>
    <row r="245" spans="1:18">
      <c r="A245" s="4">
        <v>28</v>
      </c>
      <c r="B245" s="22" t="s">
        <v>663</v>
      </c>
      <c r="C245" s="22">
        <v>4</v>
      </c>
      <c r="D245" s="4" t="s">
        <v>573</v>
      </c>
      <c r="E245" s="4" t="s">
        <v>3</v>
      </c>
      <c r="F245" s="71" t="s">
        <v>686</v>
      </c>
      <c r="G245" s="4" t="s">
        <v>18</v>
      </c>
      <c r="H245" s="4" t="str">
        <f t="shared" si="43"/>
        <v xml:space="preserve">4-2*01 </v>
      </c>
      <c r="I245" s="4" t="s">
        <v>71</v>
      </c>
      <c r="J245" s="4" t="str">
        <f t="shared" si="44"/>
        <v xml:space="preserve">5-3*01 </v>
      </c>
      <c r="K245" s="4" t="s">
        <v>14</v>
      </c>
      <c r="L245" s="4" t="str">
        <f t="shared" si="45"/>
        <v xml:space="preserve">5-2*02 </v>
      </c>
      <c r="M245" s="4" t="s">
        <v>475</v>
      </c>
      <c r="N245" s="4">
        <f t="shared" si="46"/>
        <v>12</v>
      </c>
      <c r="O245" s="71" t="s">
        <v>719</v>
      </c>
      <c r="P245" s="71" t="s">
        <v>875</v>
      </c>
      <c r="Q245" s="148">
        <v>11</v>
      </c>
      <c r="R245" s="22">
        <v>1</v>
      </c>
    </row>
    <row r="246" spans="1:18">
      <c r="A246" s="4">
        <v>28</v>
      </c>
      <c r="B246" s="22" t="s">
        <v>663</v>
      </c>
      <c r="C246" s="22">
        <v>4</v>
      </c>
      <c r="D246" s="4" t="s">
        <v>577</v>
      </c>
      <c r="E246" s="4" t="s">
        <v>17</v>
      </c>
      <c r="F246" s="71" t="s">
        <v>685</v>
      </c>
      <c r="G246" s="4" t="s">
        <v>18</v>
      </c>
      <c r="H246" s="4" t="str">
        <f t="shared" si="43"/>
        <v xml:space="preserve">4-2*01 </v>
      </c>
      <c r="I246" s="4" t="s">
        <v>175</v>
      </c>
      <c r="J246" s="4" t="str">
        <f t="shared" si="44"/>
        <v xml:space="preserve">1-3*01 </v>
      </c>
      <c r="K246" s="4" t="s">
        <v>25</v>
      </c>
      <c r="L246" s="4" t="str">
        <f t="shared" si="45"/>
        <v>6*01 F</v>
      </c>
      <c r="M246" s="4" t="s">
        <v>479</v>
      </c>
      <c r="N246" s="4">
        <f t="shared" si="46"/>
        <v>17</v>
      </c>
      <c r="O246" s="71" t="s">
        <v>857</v>
      </c>
      <c r="P246" s="71" t="s">
        <v>876</v>
      </c>
      <c r="Q246" s="148">
        <v>9</v>
      </c>
      <c r="R246" s="22">
        <v>1</v>
      </c>
    </row>
    <row r="247" spans="1:18">
      <c r="A247" s="6">
        <v>7</v>
      </c>
      <c r="B247" s="24" t="s">
        <v>663</v>
      </c>
      <c r="C247" s="24" t="s">
        <v>633</v>
      </c>
      <c r="D247" s="6" t="s">
        <v>579</v>
      </c>
      <c r="E247" s="6" t="s">
        <v>3</v>
      </c>
      <c r="F247" s="6"/>
      <c r="G247" s="6" t="s">
        <v>64</v>
      </c>
      <c r="H247" s="6" t="str">
        <f t="shared" si="43"/>
        <v>3-18*01</v>
      </c>
      <c r="I247" s="6" t="s">
        <v>15</v>
      </c>
      <c r="J247" s="6" t="str">
        <f t="shared" si="44"/>
        <v xml:space="preserve">1-8*01 </v>
      </c>
      <c r="K247" s="6" t="s">
        <v>5</v>
      </c>
      <c r="L247" s="6" t="str">
        <f t="shared" si="45"/>
        <v>4*01 F</v>
      </c>
      <c r="M247" s="6" t="s">
        <v>279</v>
      </c>
      <c r="N247" s="6">
        <f t="shared" si="46"/>
        <v>10</v>
      </c>
      <c r="O247" s="6"/>
      <c r="P247" s="6" t="s">
        <v>877</v>
      </c>
      <c r="Q247" s="24">
        <v>9</v>
      </c>
      <c r="R247" s="24">
        <v>1</v>
      </c>
    </row>
    <row r="248" spans="1:18">
      <c r="A248" s="6">
        <v>7</v>
      </c>
      <c r="B248" s="24" t="s">
        <v>663</v>
      </c>
      <c r="C248" s="24" t="s">
        <v>633</v>
      </c>
      <c r="D248" s="6" t="s">
        <v>580</v>
      </c>
      <c r="E248" s="6" t="s">
        <v>3</v>
      </c>
      <c r="F248" s="6" t="s">
        <v>686</v>
      </c>
      <c r="G248" s="6" t="s">
        <v>13</v>
      </c>
      <c r="H248" s="6" t="str">
        <f t="shared" si="43"/>
        <v xml:space="preserve">3-6*01 </v>
      </c>
      <c r="I248" s="6" t="s">
        <v>6</v>
      </c>
      <c r="J248" s="6" t="str">
        <f t="shared" si="44"/>
        <v xml:space="preserve">4-2*01 </v>
      </c>
      <c r="K248" s="6" t="s">
        <v>5</v>
      </c>
      <c r="L248" s="6" t="str">
        <f t="shared" si="45"/>
        <v>4*01 F</v>
      </c>
      <c r="M248" s="6" t="s">
        <v>278</v>
      </c>
      <c r="N248" s="6">
        <f t="shared" si="46"/>
        <v>13</v>
      </c>
      <c r="O248" s="6" t="s">
        <v>858</v>
      </c>
      <c r="P248" s="6" t="s">
        <v>878</v>
      </c>
      <c r="Q248" s="24">
        <v>8</v>
      </c>
      <c r="R248" s="24">
        <v>1</v>
      </c>
    </row>
    <row r="249" spans="1:18">
      <c r="A249" s="6">
        <v>7</v>
      </c>
      <c r="B249" s="24" t="s">
        <v>663</v>
      </c>
      <c r="C249" s="24" t="s">
        <v>633</v>
      </c>
      <c r="D249" s="6" t="s">
        <v>581</v>
      </c>
      <c r="E249" s="6" t="s">
        <v>3</v>
      </c>
      <c r="F249" s="6" t="s">
        <v>686</v>
      </c>
      <c r="G249" s="6" t="s">
        <v>13</v>
      </c>
      <c r="H249" s="6" t="str">
        <f t="shared" si="43"/>
        <v xml:space="preserve">3-6*01 </v>
      </c>
      <c r="I249" s="6" t="s">
        <v>11</v>
      </c>
      <c r="J249" s="6" t="str">
        <f t="shared" si="44"/>
        <v xml:space="preserve">3-1*01 </v>
      </c>
      <c r="K249" s="6" t="s">
        <v>5</v>
      </c>
      <c r="L249" s="6" t="str">
        <f t="shared" si="45"/>
        <v>4*01 F</v>
      </c>
      <c r="M249" s="6" t="s">
        <v>280</v>
      </c>
      <c r="N249" s="6">
        <f t="shared" si="46"/>
        <v>10</v>
      </c>
      <c r="O249" s="6" t="s">
        <v>859</v>
      </c>
      <c r="P249" s="6" t="s">
        <v>879</v>
      </c>
      <c r="Q249" s="24">
        <v>9</v>
      </c>
      <c r="R249" s="24">
        <v>1</v>
      </c>
    </row>
    <row r="250" spans="1:18">
      <c r="A250" s="6">
        <v>7</v>
      </c>
      <c r="B250" s="24" t="s">
        <v>663</v>
      </c>
      <c r="C250" s="24" t="s">
        <v>633</v>
      </c>
      <c r="D250" s="6" t="s">
        <v>582</v>
      </c>
      <c r="E250" s="6" t="s">
        <v>3</v>
      </c>
      <c r="F250" s="6" t="s">
        <v>686</v>
      </c>
      <c r="G250" s="6" t="s">
        <v>64</v>
      </c>
      <c r="H250" s="6" t="str">
        <f t="shared" si="43"/>
        <v>3-18*01</v>
      </c>
      <c r="I250" s="6" t="s">
        <v>15</v>
      </c>
      <c r="J250" s="6" t="str">
        <f t="shared" si="44"/>
        <v xml:space="preserve">1-8*01 </v>
      </c>
      <c r="K250" s="6" t="s">
        <v>5</v>
      </c>
      <c r="L250" s="6" t="str">
        <f t="shared" si="45"/>
        <v>4*01 F</v>
      </c>
      <c r="M250" s="6" t="s">
        <v>281</v>
      </c>
      <c r="N250" s="6">
        <f t="shared" si="46"/>
        <v>10</v>
      </c>
      <c r="O250" s="6" t="s">
        <v>859</v>
      </c>
      <c r="P250" s="6" t="s">
        <v>879</v>
      </c>
      <c r="Q250" s="24">
        <v>9</v>
      </c>
      <c r="R250" s="24">
        <v>1</v>
      </c>
    </row>
    <row r="251" spans="1:18">
      <c r="A251" s="6">
        <v>7</v>
      </c>
      <c r="B251" s="24" t="s">
        <v>663</v>
      </c>
      <c r="C251" s="24" t="s">
        <v>633</v>
      </c>
      <c r="D251" s="6" t="s">
        <v>583</v>
      </c>
      <c r="E251" s="6" t="s">
        <v>3</v>
      </c>
      <c r="F251" s="6" t="s">
        <v>686</v>
      </c>
      <c r="G251" s="6" t="s">
        <v>13</v>
      </c>
      <c r="H251" s="6" t="str">
        <f t="shared" si="43"/>
        <v xml:space="preserve">3-6*01 </v>
      </c>
      <c r="I251" s="6" t="s">
        <v>11</v>
      </c>
      <c r="J251" s="6" t="str">
        <f t="shared" si="44"/>
        <v xml:space="preserve">3-1*01 </v>
      </c>
      <c r="K251" s="6" t="s">
        <v>62</v>
      </c>
      <c r="L251" s="6" t="str">
        <f t="shared" si="45"/>
        <v xml:space="preserve">5-1*01 </v>
      </c>
      <c r="M251" s="6" t="s">
        <v>282</v>
      </c>
      <c r="N251" s="6">
        <f t="shared" si="46"/>
        <v>11</v>
      </c>
      <c r="O251" s="6"/>
      <c r="P251" s="6" t="s">
        <v>880</v>
      </c>
      <c r="Q251" s="24">
        <v>9</v>
      </c>
      <c r="R251" s="24">
        <v>1</v>
      </c>
    </row>
    <row r="252" spans="1:18">
      <c r="A252" s="6">
        <v>7</v>
      </c>
      <c r="B252" s="24" t="s">
        <v>663</v>
      </c>
      <c r="C252" s="24" t="s">
        <v>633</v>
      </c>
      <c r="D252" s="6" t="s">
        <v>584</v>
      </c>
      <c r="E252" s="6" t="s">
        <v>3</v>
      </c>
      <c r="F252" s="6" t="s">
        <v>686</v>
      </c>
      <c r="G252" s="6" t="s">
        <v>18</v>
      </c>
      <c r="H252" s="6" t="str">
        <f t="shared" si="43"/>
        <v xml:space="preserve">4-2*01 </v>
      </c>
      <c r="I252" s="6" t="s">
        <v>171</v>
      </c>
      <c r="J252" s="6" t="str">
        <f t="shared" si="44"/>
        <v xml:space="preserve">4-3*01 </v>
      </c>
      <c r="K252" s="6" t="s">
        <v>5</v>
      </c>
      <c r="L252" s="6" t="str">
        <f t="shared" si="45"/>
        <v>4*01 F</v>
      </c>
      <c r="M252" s="6" t="s">
        <v>283</v>
      </c>
      <c r="N252" s="6">
        <f t="shared" si="46"/>
        <v>14</v>
      </c>
      <c r="O252" s="6"/>
      <c r="P252" s="6"/>
      <c r="Q252" s="24"/>
      <c r="R252" s="24">
        <v>1</v>
      </c>
    </row>
    <row r="253" spans="1:18">
      <c r="A253" s="6">
        <v>7</v>
      </c>
      <c r="B253" s="24" t="s">
        <v>663</v>
      </c>
      <c r="C253" s="24" t="s">
        <v>633</v>
      </c>
      <c r="D253" s="6" t="s">
        <v>585</v>
      </c>
      <c r="E253" s="6" t="s">
        <v>3</v>
      </c>
      <c r="F253" s="6" t="s">
        <v>685</v>
      </c>
      <c r="G253" s="6" t="s">
        <v>18</v>
      </c>
      <c r="H253" s="6" t="str">
        <f t="shared" si="43"/>
        <v xml:space="preserve">4-2*01 </v>
      </c>
      <c r="I253" s="6" t="s">
        <v>15</v>
      </c>
      <c r="J253" s="6" t="str">
        <f t="shared" si="44"/>
        <v xml:space="preserve">1-8*01 </v>
      </c>
      <c r="K253" s="6" t="s">
        <v>67</v>
      </c>
      <c r="L253" s="6" t="str">
        <f t="shared" si="45"/>
        <v>3*01 F</v>
      </c>
      <c r="M253" s="6" t="s">
        <v>284</v>
      </c>
      <c r="N253" s="6">
        <f t="shared" si="46"/>
        <v>10</v>
      </c>
      <c r="O253" s="6" t="s">
        <v>859</v>
      </c>
      <c r="P253" s="6" t="s">
        <v>879</v>
      </c>
      <c r="Q253" s="24">
        <v>9</v>
      </c>
      <c r="R253" s="24">
        <v>1</v>
      </c>
    </row>
    <row r="254" spans="1:18">
      <c r="A254" s="6">
        <v>7</v>
      </c>
      <c r="B254" s="24" t="s">
        <v>663</v>
      </c>
      <c r="C254" s="24" t="s">
        <v>633</v>
      </c>
      <c r="D254" s="6" t="s">
        <v>586</v>
      </c>
      <c r="E254" s="6" t="s">
        <v>3</v>
      </c>
      <c r="F254" s="6" t="s">
        <v>685</v>
      </c>
      <c r="G254" s="6" t="s">
        <v>27</v>
      </c>
      <c r="H254" s="6" t="str">
        <f t="shared" si="43"/>
        <v xml:space="preserve">3-9*01 </v>
      </c>
      <c r="I254" s="6" t="s">
        <v>162</v>
      </c>
      <c r="J254" s="6" t="str">
        <f t="shared" si="44"/>
        <v xml:space="preserve">2-5*01 </v>
      </c>
      <c r="K254" s="6" t="s">
        <v>14</v>
      </c>
      <c r="L254" s="6" t="str">
        <f t="shared" si="45"/>
        <v xml:space="preserve">5-2*02 </v>
      </c>
      <c r="M254" s="6" t="s">
        <v>286</v>
      </c>
      <c r="N254" s="6">
        <f t="shared" si="46"/>
        <v>15</v>
      </c>
      <c r="O254" s="6"/>
      <c r="P254" s="6"/>
      <c r="Q254" s="24"/>
      <c r="R254" s="24">
        <v>1</v>
      </c>
    </row>
    <row r="255" spans="1:18">
      <c r="A255" s="17">
        <v>28</v>
      </c>
      <c r="B255" s="30" t="s">
        <v>663</v>
      </c>
      <c r="C255" s="40">
        <v>14</v>
      </c>
      <c r="D255" s="18" t="s">
        <v>575</v>
      </c>
      <c r="E255" s="18" t="s">
        <v>3</v>
      </c>
      <c r="F255" s="72" t="s">
        <v>686</v>
      </c>
      <c r="G255" s="18" t="s">
        <v>18</v>
      </c>
      <c r="H255" s="17" t="str">
        <f t="shared" si="43"/>
        <v xml:space="preserve">4-2*01 </v>
      </c>
      <c r="I255" s="18" t="s">
        <v>20</v>
      </c>
      <c r="J255" s="17" t="str">
        <f t="shared" si="44"/>
        <v xml:space="preserve">3-3*01 </v>
      </c>
      <c r="K255" s="18" t="s">
        <v>5</v>
      </c>
      <c r="L255" s="17" t="str">
        <f t="shared" si="45"/>
        <v>4*01 F</v>
      </c>
      <c r="M255" s="18" t="s">
        <v>477</v>
      </c>
      <c r="N255" s="17">
        <f t="shared" si="46"/>
        <v>8</v>
      </c>
      <c r="O255" s="72" t="s">
        <v>689</v>
      </c>
      <c r="P255" s="72" t="s">
        <v>881</v>
      </c>
      <c r="Q255" s="149">
        <v>9</v>
      </c>
      <c r="R255" s="30">
        <v>2</v>
      </c>
    </row>
    <row r="256" spans="1:18">
      <c r="A256" s="12"/>
      <c r="B256" s="45"/>
      <c r="C256" s="45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45"/>
      <c r="R256" s="45"/>
    </row>
    <row r="257" spans="1:18">
      <c r="A257" s="46" t="s">
        <v>679</v>
      </c>
      <c r="B257" s="45"/>
      <c r="C257" s="45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45"/>
      <c r="R257" s="45"/>
    </row>
    <row r="258" spans="1:18">
      <c r="A258" s="2">
        <v>0</v>
      </c>
      <c r="B258" s="29" t="s">
        <v>663</v>
      </c>
      <c r="C258" s="29">
        <v>4</v>
      </c>
      <c r="D258" s="2" t="s">
        <v>556</v>
      </c>
      <c r="E258" s="2" t="s">
        <v>17</v>
      </c>
      <c r="F258" s="2" t="s">
        <v>685</v>
      </c>
      <c r="G258" s="2" t="s">
        <v>50</v>
      </c>
      <c r="H258" s="2" t="str">
        <f>MID(G258,12,7)</f>
        <v>3-14*01</v>
      </c>
      <c r="I258" s="2" t="s">
        <v>22</v>
      </c>
      <c r="J258" s="2" t="str">
        <f>MID(I258,12,7)</f>
        <v xml:space="preserve">4-1*01 </v>
      </c>
      <c r="K258" s="2" t="s">
        <v>5</v>
      </c>
      <c r="L258" s="2" t="str">
        <f>MID(K258,12,7)</f>
        <v>4*01 F</v>
      </c>
      <c r="M258" s="2" t="s">
        <v>444</v>
      </c>
      <c r="N258" s="2">
        <f>LEN(M258)</f>
        <v>12</v>
      </c>
      <c r="O258" s="2" t="s">
        <v>860</v>
      </c>
      <c r="P258" s="2" t="s">
        <v>882</v>
      </c>
      <c r="Q258" s="29">
        <v>9</v>
      </c>
      <c r="R258" s="29">
        <v>8</v>
      </c>
    </row>
    <row r="259" spans="1:18">
      <c r="A259" s="2">
        <v>0</v>
      </c>
      <c r="B259" s="29" t="s">
        <v>663</v>
      </c>
      <c r="C259" s="29">
        <v>4</v>
      </c>
      <c r="D259" s="2" t="s">
        <v>557</v>
      </c>
      <c r="E259" s="2" t="s">
        <v>3</v>
      </c>
      <c r="F259" s="2" t="s">
        <v>685</v>
      </c>
      <c r="G259" s="2" t="s">
        <v>18</v>
      </c>
      <c r="H259" s="2" t="str">
        <f t="shared" ref="H259:H273" si="47">MID(G259,12,7)</f>
        <v xml:space="preserve">4-2*01 </v>
      </c>
      <c r="I259" s="2" t="s">
        <v>6</v>
      </c>
      <c r="J259" s="2" t="str">
        <f t="shared" ref="J259:J273" si="48">MID(I259,12,7)</f>
        <v xml:space="preserve">4-2*01 </v>
      </c>
      <c r="K259" s="2" t="s">
        <v>5</v>
      </c>
      <c r="L259" s="2" t="str">
        <f t="shared" ref="L259:L273" si="49">MID(K259,12,7)</f>
        <v>4*01 F</v>
      </c>
      <c r="M259" s="2" t="s">
        <v>449</v>
      </c>
      <c r="N259" s="2">
        <f t="shared" ref="N259:N273" si="50">LEN(M259)</f>
        <v>13</v>
      </c>
      <c r="O259" s="2"/>
      <c r="P259" s="2"/>
      <c r="Q259" s="29"/>
      <c r="R259" s="29">
        <v>1</v>
      </c>
    </row>
    <row r="260" spans="1:18">
      <c r="A260" s="3">
        <v>7</v>
      </c>
      <c r="B260" s="21" t="s">
        <v>665</v>
      </c>
      <c r="C260" s="21">
        <v>4</v>
      </c>
      <c r="D260" s="3" t="s">
        <v>396</v>
      </c>
      <c r="E260" s="3" t="s">
        <v>3</v>
      </c>
      <c r="F260" s="70" t="s">
        <v>685</v>
      </c>
      <c r="G260" s="3" t="s">
        <v>8</v>
      </c>
      <c r="H260" s="3" t="str">
        <f t="shared" si="47"/>
        <v xml:space="preserve">3-7*01 </v>
      </c>
      <c r="I260" s="3" t="s">
        <v>41</v>
      </c>
      <c r="J260" s="3" t="str">
        <f t="shared" si="48"/>
        <v xml:space="preserve">2-2*01 </v>
      </c>
      <c r="K260" s="3" t="s">
        <v>25</v>
      </c>
      <c r="L260" s="3" t="str">
        <f t="shared" si="49"/>
        <v>6*01 F</v>
      </c>
      <c r="M260" s="3" t="s">
        <v>411</v>
      </c>
      <c r="N260" s="3">
        <f t="shared" si="50"/>
        <v>10</v>
      </c>
      <c r="O260" s="70"/>
      <c r="P260" s="70"/>
      <c r="Q260" s="147"/>
      <c r="R260" s="21">
        <v>1</v>
      </c>
    </row>
    <row r="261" spans="1:18">
      <c r="A261" s="3">
        <v>7</v>
      </c>
      <c r="B261" s="21" t="s">
        <v>665</v>
      </c>
      <c r="C261" s="21">
        <v>4</v>
      </c>
      <c r="D261" s="3" t="s">
        <v>397</v>
      </c>
      <c r="E261" s="3" t="s">
        <v>3</v>
      </c>
      <c r="F261" s="70" t="s">
        <v>685</v>
      </c>
      <c r="G261" s="3" t="s">
        <v>13</v>
      </c>
      <c r="H261" s="3" t="str">
        <f t="shared" si="47"/>
        <v xml:space="preserve">3-6*01 </v>
      </c>
      <c r="I261" s="3" t="s">
        <v>28</v>
      </c>
      <c r="J261" s="3" t="str">
        <f t="shared" si="48"/>
        <v xml:space="preserve">2-3*01 </v>
      </c>
      <c r="K261" s="3" t="s">
        <v>5</v>
      </c>
      <c r="L261" s="3" t="str">
        <f t="shared" si="49"/>
        <v>4*01 F</v>
      </c>
      <c r="M261" s="3" t="s">
        <v>412</v>
      </c>
      <c r="N261" s="3">
        <f t="shared" si="50"/>
        <v>16</v>
      </c>
      <c r="O261" s="70"/>
      <c r="P261" s="70"/>
      <c r="Q261" s="147"/>
      <c r="R261" s="21">
        <v>1</v>
      </c>
    </row>
    <row r="262" spans="1:18">
      <c r="A262" s="5">
        <v>0</v>
      </c>
      <c r="B262" s="23" t="s">
        <v>665</v>
      </c>
      <c r="C262" s="23" t="s">
        <v>633</v>
      </c>
      <c r="D262" s="5" t="s">
        <v>549</v>
      </c>
      <c r="E262" s="5" t="s">
        <v>3</v>
      </c>
      <c r="F262" s="5" t="s">
        <v>685</v>
      </c>
      <c r="G262" s="5" t="s">
        <v>47</v>
      </c>
      <c r="H262" s="5" t="str">
        <f t="shared" si="47"/>
        <v>3-22*01</v>
      </c>
      <c r="I262" s="5" t="s">
        <v>69</v>
      </c>
      <c r="J262" s="5" t="str">
        <f t="shared" si="48"/>
        <v xml:space="preserve">3-2*01 </v>
      </c>
      <c r="K262" s="5" t="s">
        <v>48</v>
      </c>
      <c r="L262" s="5" t="str">
        <f t="shared" si="49"/>
        <v>1*01 F</v>
      </c>
      <c r="M262" s="5" t="s">
        <v>431</v>
      </c>
      <c r="N262" s="5">
        <f t="shared" si="50"/>
        <v>19</v>
      </c>
      <c r="O262" s="5"/>
      <c r="P262" s="5"/>
      <c r="Q262" s="23"/>
      <c r="R262" s="23">
        <v>1</v>
      </c>
    </row>
    <row r="263" spans="1:18">
      <c r="A263" s="5">
        <v>0</v>
      </c>
      <c r="B263" s="23" t="s">
        <v>665</v>
      </c>
      <c r="C263" s="23" t="s">
        <v>633</v>
      </c>
      <c r="D263" s="5" t="s">
        <v>550</v>
      </c>
      <c r="E263" s="5" t="s">
        <v>3</v>
      </c>
      <c r="F263" s="5" t="s">
        <v>685</v>
      </c>
      <c r="G263" s="5" t="s">
        <v>18</v>
      </c>
      <c r="H263" s="5" t="str">
        <f t="shared" si="47"/>
        <v xml:space="preserve">4-2*01 </v>
      </c>
      <c r="I263" s="5" t="s">
        <v>11</v>
      </c>
      <c r="J263" s="5" t="str">
        <f t="shared" si="48"/>
        <v xml:space="preserve">3-1*01 </v>
      </c>
      <c r="K263" s="5" t="s">
        <v>67</v>
      </c>
      <c r="L263" s="5" t="str">
        <f t="shared" si="49"/>
        <v>3*01 F</v>
      </c>
      <c r="M263" s="5" t="s">
        <v>432</v>
      </c>
      <c r="N263" s="5">
        <f t="shared" si="50"/>
        <v>22</v>
      </c>
      <c r="O263" s="5"/>
      <c r="P263" s="5"/>
      <c r="Q263" s="23"/>
      <c r="R263" s="23">
        <v>1</v>
      </c>
    </row>
    <row r="264" spans="1:18">
      <c r="A264" s="5">
        <v>0</v>
      </c>
      <c r="B264" s="23" t="s">
        <v>663</v>
      </c>
      <c r="C264" s="36" t="s">
        <v>633</v>
      </c>
      <c r="D264" s="14" t="s">
        <v>551</v>
      </c>
      <c r="E264" s="14" t="s">
        <v>17</v>
      </c>
      <c r="F264" s="5" t="s">
        <v>685</v>
      </c>
      <c r="G264" s="14" t="s">
        <v>50</v>
      </c>
      <c r="H264" s="5" t="str">
        <f t="shared" si="47"/>
        <v>3-14*01</v>
      </c>
      <c r="I264" s="14" t="s">
        <v>22</v>
      </c>
      <c r="J264" s="5" t="str">
        <f t="shared" si="48"/>
        <v xml:space="preserve">4-1*01 </v>
      </c>
      <c r="K264" s="14" t="s">
        <v>5</v>
      </c>
      <c r="L264" s="5" t="str">
        <f t="shared" si="49"/>
        <v>4*01 F</v>
      </c>
      <c r="M264" s="14" t="s">
        <v>444</v>
      </c>
      <c r="N264" s="5">
        <f t="shared" si="50"/>
        <v>12</v>
      </c>
      <c r="O264" s="5"/>
      <c r="P264" s="5"/>
      <c r="Q264" s="23"/>
      <c r="R264" s="23">
        <v>2</v>
      </c>
    </row>
    <row r="265" spans="1:18">
      <c r="A265" s="5">
        <v>0</v>
      </c>
      <c r="B265" s="23" t="s">
        <v>663</v>
      </c>
      <c r="C265" s="36" t="s">
        <v>633</v>
      </c>
      <c r="D265" s="14" t="s">
        <v>552</v>
      </c>
      <c r="E265" s="14" t="s">
        <v>3</v>
      </c>
      <c r="F265" s="5" t="s">
        <v>685</v>
      </c>
      <c r="G265" s="14" t="s">
        <v>18</v>
      </c>
      <c r="H265" s="5" t="str">
        <f t="shared" si="47"/>
        <v xml:space="preserve">4-2*01 </v>
      </c>
      <c r="I265" s="14" t="s">
        <v>22</v>
      </c>
      <c r="J265" s="5" t="str">
        <f t="shared" si="48"/>
        <v xml:space="preserve">4-1*01 </v>
      </c>
      <c r="K265" s="14" t="s">
        <v>62</v>
      </c>
      <c r="L265" s="5" t="str">
        <f t="shared" si="49"/>
        <v xml:space="preserve">5-1*01 </v>
      </c>
      <c r="M265" s="14" t="s">
        <v>445</v>
      </c>
      <c r="N265" s="5">
        <f t="shared" si="50"/>
        <v>8</v>
      </c>
      <c r="O265" s="5"/>
      <c r="P265" s="5"/>
      <c r="Q265" s="23"/>
      <c r="R265" s="23">
        <v>3</v>
      </c>
    </row>
    <row r="266" spans="1:18">
      <c r="A266" s="5">
        <v>0</v>
      </c>
      <c r="B266" s="23" t="s">
        <v>663</v>
      </c>
      <c r="C266" s="36" t="s">
        <v>633</v>
      </c>
      <c r="D266" s="14" t="s">
        <v>553</v>
      </c>
      <c r="E266" s="14" t="s">
        <v>3</v>
      </c>
      <c r="F266" s="5" t="s">
        <v>685</v>
      </c>
      <c r="G266" s="14" t="s">
        <v>18</v>
      </c>
      <c r="H266" s="5" t="str">
        <f t="shared" si="47"/>
        <v xml:space="preserve">4-2*01 </v>
      </c>
      <c r="I266" s="14" t="s">
        <v>171</v>
      </c>
      <c r="J266" s="5" t="str">
        <f t="shared" si="48"/>
        <v xml:space="preserve">4-3*01 </v>
      </c>
      <c r="K266" s="14" t="s">
        <v>5</v>
      </c>
      <c r="L266" s="5" t="str">
        <f t="shared" si="49"/>
        <v>4*01 F</v>
      </c>
      <c r="M266" s="14" t="s">
        <v>446</v>
      </c>
      <c r="N266" s="5">
        <f t="shared" si="50"/>
        <v>8</v>
      </c>
      <c r="O266" s="5"/>
      <c r="P266" s="5"/>
      <c r="Q266" s="23"/>
      <c r="R266" s="23">
        <v>1</v>
      </c>
    </row>
    <row r="267" spans="1:18">
      <c r="A267" s="5">
        <v>0</v>
      </c>
      <c r="B267" s="23" t="s">
        <v>663</v>
      </c>
      <c r="C267" s="36" t="s">
        <v>633</v>
      </c>
      <c r="D267" s="14" t="s">
        <v>554</v>
      </c>
      <c r="E267" s="14" t="s">
        <v>3</v>
      </c>
      <c r="F267" s="5" t="s">
        <v>685</v>
      </c>
      <c r="G267" s="14" t="s">
        <v>18</v>
      </c>
      <c r="H267" s="5" t="str">
        <f t="shared" si="47"/>
        <v xml:space="preserve">4-2*01 </v>
      </c>
      <c r="I267" s="14" t="s">
        <v>11</v>
      </c>
      <c r="J267" s="5" t="str">
        <f t="shared" si="48"/>
        <v xml:space="preserve">3-1*01 </v>
      </c>
      <c r="K267" s="14" t="s">
        <v>25</v>
      </c>
      <c r="L267" s="5" t="str">
        <f t="shared" si="49"/>
        <v>6*01 F</v>
      </c>
      <c r="M267" s="14" t="s">
        <v>447</v>
      </c>
      <c r="N267" s="5">
        <f t="shared" si="50"/>
        <v>13</v>
      </c>
      <c r="O267" s="5"/>
      <c r="P267" s="5"/>
      <c r="Q267" s="23"/>
      <c r="R267" s="23">
        <v>1</v>
      </c>
    </row>
    <row r="268" spans="1:18">
      <c r="A268" s="5">
        <v>0</v>
      </c>
      <c r="B268" s="23" t="s">
        <v>663</v>
      </c>
      <c r="C268" s="36" t="s">
        <v>633</v>
      </c>
      <c r="D268" s="14" t="s">
        <v>555</v>
      </c>
      <c r="E268" s="14" t="s">
        <v>3</v>
      </c>
      <c r="F268" s="5" t="s">
        <v>685</v>
      </c>
      <c r="G268" s="14" t="s">
        <v>425</v>
      </c>
      <c r="H268" s="5" t="str">
        <f t="shared" si="47"/>
        <v xml:space="preserve">2-2*01 </v>
      </c>
      <c r="I268" s="14" t="s">
        <v>188</v>
      </c>
      <c r="J268" s="5" t="str">
        <f t="shared" si="48"/>
        <v xml:space="preserve">4-4*01 </v>
      </c>
      <c r="K268" s="14" t="s">
        <v>5</v>
      </c>
      <c r="L268" s="5" t="str">
        <f t="shared" si="49"/>
        <v>4*01 F</v>
      </c>
      <c r="M268" s="14" t="s">
        <v>448</v>
      </c>
      <c r="N268" s="5">
        <f t="shared" si="50"/>
        <v>10</v>
      </c>
      <c r="O268" s="5"/>
      <c r="P268" s="5"/>
      <c r="Q268" s="23"/>
      <c r="R268" s="23">
        <v>1</v>
      </c>
    </row>
    <row r="269" spans="1:18">
      <c r="A269" s="6">
        <v>7</v>
      </c>
      <c r="B269" s="24" t="s">
        <v>665</v>
      </c>
      <c r="C269" s="24" t="s">
        <v>633</v>
      </c>
      <c r="D269" s="6" t="s">
        <v>394</v>
      </c>
      <c r="E269" s="6" t="s">
        <v>3</v>
      </c>
      <c r="F269" s="73" t="s">
        <v>685</v>
      </c>
      <c r="G269" s="6" t="s">
        <v>8</v>
      </c>
      <c r="H269" s="6" t="str">
        <f t="shared" si="47"/>
        <v xml:space="preserve">3-7*01 </v>
      </c>
      <c r="I269" s="6" t="s">
        <v>51</v>
      </c>
      <c r="J269" s="6" t="str">
        <f t="shared" si="48"/>
        <v xml:space="preserve">2-1*01 </v>
      </c>
      <c r="K269" s="6" t="s">
        <v>62</v>
      </c>
      <c r="L269" s="6" t="str">
        <f t="shared" si="49"/>
        <v xml:space="preserve">5-1*01 </v>
      </c>
      <c r="M269" s="6" t="s">
        <v>409</v>
      </c>
      <c r="N269" s="6">
        <f t="shared" si="50"/>
        <v>16</v>
      </c>
      <c r="O269" s="73"/>
      <c r="P269" s="73"/>
      <c r="Q269" s="150"/>
      <c r="R269" s="24">
        <v>1</v>
      </c>
    </row>
    <row r="270" spans="1:18">
      <c r="A270" s="6">
        <v>7</v>
      </c>
      <c r="B270" s="24" t="s">
        <v>665</v>
      </c>
      <c r="C270" s="24" t="s">
        <v>633</v>
      </c>
      <c r="D270" s="6" t="s">
        <v>395</v>
      </c>
      <c r="E270" s="6" t="s">
        <v>17</v>
      </c>
      <c r="F270" s="73" t="s">
        <v>686</v>
      </c>
      <c r="G270" s="6" t="s">
        <v>18</v>
      </c>
      <c r="H270" s="6" t="str">
        <f t="shared" si="47"/>
        <v xml:space="preserve">4-2*01 </v>
      </c>
      <c r="I270" s="6" t="s">
        <v>188</v>
      </c>
      <c r="J270" s="6" t="str">
        <f t="shared" si="48"/>
        <v xml:space="preserve">4-4*01 </v>
      </c>
      <c r="K270" s="6" t="s">
        <v>14</v>
      </c>
      <c r="L270" s="6" t="str">
        <f t="shared" si="49"/>
        <v xml:space="preserve">5-2*02 </v>
      </c>
      <c r="M270" s="6" t="s">
        <v>410</v>
      </c>
      <c r="N270" s="6">
        <f t="shared" si="50"/>
        <v>11</v>
      </c>
      <c r="O270" s="73"/>
      <c r="P270" s="73"/>
      <c r="Q270" s="150"/>
      <c r="R270" s="24">
        <v>1</v>
      </c>
    </row>
    <row r="271" spans="1:18">
      <c r="A271" s="68">
        <v>7</v>
      </c>
      <c r="B271" s="69" t="s">
        <v>663</v>
      </c>
      <c r="C271" s="69" t="s">
        <v>633</v>
      </c>
      <c r="D271" s="68" t="s">
        <v>546</v>
      </c>
      <c r="E271" s="68" t="s">
        <v>17</v>
      </c>
      <c r="F271" s="68"/>
      <c r="G271" s="68" t="s">
        <v>8</v>
      </c>
      <c r="H271" s="6" t="str">
        <f t="shared" si="47"/>
        <v xml:space="preserve">3-7*01 </v>
      </c>
      <c r="I271" s="68" t="s">
        <v>59</v>
      </c>
      <c r="J271" s="6" t="str">
        <f t="shared" si="48"/>
        <v xml:space="preserve">6-3*01 </v>
      </c>
      <c r="K271" s="68" t="s">
        <v>25</v>
      </c>
      <c r="L271" s="6" t="str">
        <f t="shared" si="49"/>
        <v>6*01 F</v>
      </c>
      <c r="M271" s="68" t="s">
        <v>422</v>
      </c>
      <c r="N271" s="6">
        <f t="shared" si="50"/>
        <v>18</v>
      </c>
      <c r="O271" s="68"/>
      <c r="P271" s="68"/>
      <c r="Q271" s="69"/>
      <c r="R271" s="69"/>
    </row>
    <row r="272" spans="1:18">
      <c r="A272" s="68">
        <v>7</v>
      </c>
      <c r="B272" s="69" t="s">
        <v>663</v>
      </c>
      <c r="C272" s="69" t="s">
        <v>633</v>
      </c>
      <c r="D272" s="68" t="s">
        <v>547</v>
      </c>
      <c r="E272" s="68" t="s">
        <v>3</v>
      </c>
      <c r="F272" s="68"/>
      <c r="G272" s="68" t="s">
        <v>347</v>
      </c>
      <c r="H272" s="6" t="str">
        <f t="shared" si="47"/>
        <v xml:space="preserve">3-5*01 </v>
      </c>
      <c r="I272" s="68" t="s">
        <v>22</v>
      </c>
      <c r="J272" s="6" t="str">
        <f t="shared" si="48"/>
        <v xml:space="preserve">4-1*01 </v>
      </c>
      <c r="K272" s="68" t="s">
        <v>25</v>
      </c>
      <c r="L272" s="6" t="str">
        <f t="shared" si="49"/>
        <v>6*01 F</v>
      </c>
      <c r="M272" s="68" t="s">
        <v>423</v>
      </c>
      <c r="N272" s="6">
        <f t="shared" si="50"/>
        <v>10</v>
      </c>
      <c r="O272" s="68"/>
      <c r="P272" s="68"/>
      <c r="Q272" s="69"/>
      <c r="R272" s="69"/>
    </row>
    <row r="273" spans="1:18">
      <c r="A273" s="9">
        <v>7</v>
      </c>
      <c r="B273" s="27" t="s">
        <v>663</v>
      </c>
      <c r="C273" s="27">
        <v>14</v>
      </c>
      <c r="D273" s="9" t="s">
        <v>548</v>
      </c>
      <c r="E273" s="9" t="s">
        <v>3</v>
      </c>
      <c r="F273" s="9"/>
      <c r="G273" s="9" t="s">
        <v>18</v>
      </c>
      <c r="H273" s="9" t="str">
        <f t="shared" si="47"/>
        <v xml:space="preserve">4-2*01 </v>
      </c>
      <c r="I273" s="9" t="s">
        <v>6</v>
      </c>
      <c r="J273" s="9" t="str">
        <f t="shared" si="48"/>
        <v xml:space="preserve">4-2*01 </v>
      </c>
      <c r="K273" s="9" t="s">
        <v>14</v>
      </c>
      <c r="L273" s="9" t="str">
        <f t="shared" si="49"/>
        <v xml:space="preserve">5-2*02 </v>
      </c>
      <c r="M273" s="9" t="s">
        <v>424</v>
      </c>
      <c r="N273" s="9">
        <f t="shared" si="50"/>
        <v>9</v>
      </c>
      <c r="O273" s="9"/>
      <c r="P273" s="9"/>
      <c r="Q273" s="27"/>
      <c r="R273" s="27"/>
    </row>
    <row r="274" spans="1:18">
      <c r="A274" s="12"/>
      <c r="B274" s="45"/>
      <c r="C274" s="45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45"/>
      <c r="R274" s="45"/>
    </row>
    <row r="275" spans="1:18">
      <c r="A275" s="46" t="s">
        <v>680</v>
      </c>
      <c r="B275" s="45"/>
      <c r="C275" s="45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45"/>
      <c r="R275" s="45"/>
    </row>
    <row r="276" spans="1:18">
      <c r="A276" s="2">
        <v>0</v>
      </c>
      <c r="B276" s="29" t="s">
        <v>665</v>
      </c>
      <c r="C276" s="29">
        <v>4</v>
      </c>
      <c r="D276" s="2" t="s">
        <v>587</v>
      </c>
      <c r="E276" s="2" t="s">
        <v>3</v>
      </c>
      <c r="F276" s="2" t="s">
        <v>685</v>
      </c>
      <c r="G276" s="2" t="s">
        <v>64</v>
      </c>
      <c r="H276" s="2" t="str">
        <f>MID(G276,12,7)</f>
        <v>3-18*01</v>
      </c>
      <c r="I276" s="2" t="s">
        <v>20</v>
      </c>
      <c r="J276" s="2" t="str">
        <f>MID(I276,12,7)</f>
        <v xml:space="preserve">3-3*01 </v>
      </c>
      <c r="K276" s="2" t="s">
        <v>62</v>
      </c>
      <c r="L276" s="2" t="str">
        <f>MID(K276,12,7)</f>
        <v xml:space="preserve">5-1*01 </v>
      </c>
      <c r="M276" s="2" t="s">
        <v>426</v>
      </c>
      <c r="N276" s="2">
        <f>LEN(M276)</f>
        <v>8</v>
      </c>
      <c r="O276" s="2" t="s">
        <v>704</v>
      </c>
      <c r="P276" s="2" t="s">
        <v>883</v>
      </c>
      <c r="Q276" s="29">
        <v>9</v>
      </c>
      <c r="R276" s="29">
        <v>1</v>
      </c>
    </row>
    <row r="277" spans="1:18">
      <c r="A277" s="2">
        <v>0</v>
      </c>
      <c r="B277" s="29" t="s">
        <v>665</v>
      </c>
      <c r="C277" s="29">
        <v>4</v>
      </c>
      <c r="D277" s="2" t="s">
        <v>588</v>
      </c>
      <c r="E277" s="2" t="s">
        <v>17</v>
      </c>
      <c r="F277" s="2" t="s">
        <v>685</v>
      </c>
      <c r="G277" s="2" t="s">
        <v>18</v>
      </c>
      <c r="H277" s="2" t="str">
        <f t="shared" ref="H277:H329" si="51">MID(G277,12,7)</f>
        <v xml:space="preserve">4-2*01 </v>
      </c>
      <c r="I277" s="2" t="s">
        <v>11</v>
      </c>
      <c r="J277" s="2" t="str">
        <f t="shared" ref="J277:J313" si="52">MID(I277,12,7)</f>
        <v xml:space="preserve">3-1*01 </v>
      </c>
      <c r="K277" s="2" t="s">
        <v>62</v>
      </c>
      <c r="L277" s="2" t="str">
        <f t="shared" ref="L277:L329" si="53">MID(K277,12,7)</f>
        <v xml:space="preserve">5-1*01 </v>
      </c>
      <c r="M277" s="2" t="s">
        <v>427</v>
      </c>
      <c r="N277" s="2">
        <f t="shared" ref="N277:N329" si="54">LEN(M277)</f>
        <v>24</v>
      </c>
      <c r="O277" s="2" t="s">
        <v>714</v>
      </c>
      <c r="P277" s="2" t="s">
        <v>884</v>
      </c>
      <c r="Q277" s="29">
        <v>9</v>
      </c>
      <c r="R277" s="29">
        <v>1</v>
      </c>
    </row>
    <row r="278" spans="1:18">
      <c r="A278" s="2">
        <v>0</v>
      </c>
      <c r="B278" s="29" t="s">
        <v>665</v>
      </c>
      <c r="C278" s="29">
        <v>4</v>
      </c>
      <c r="D278" s="2" t="s">
        <v>591</v>
      </c>
      <c r="E278" s="2" t="s">
        <v>3</v>
      </c>
      <c r="F278" s="2" t="s">
        <v>685</v>
      </c>
      <c r="G278" s="2" t="s">
        <v>18</v>
      </c>
      <c r="H278" s="2" t="str">
        <f t="shared" si="51"/>
        <v xml:space="preserve">4-2*01 </v>
      </c>
      <c r="I278" s="2" t="s">
        <v>11</v>
      </c>
      <c r="J278" s="2" t="str">
        <f t="shared" si="52"/>
        <v xml:space="preserve">3-1*01 </v>
      </c>
      <c r="K278" s="2" t="s">
        <v>62</v>
      </c>
      <c r="L278" s="2" t="str">
        <f t="shared" si="53"/>
        <v xml:space="preserve">5-1*01 </v>
      </c>
      <c r="M278" s="2" t="s">
        <v>430</v>
      </c>
      <c r="N278" s="2">
        <f t="shared" si="54"/>
        <v>18</v>
      </c>
      <c r="O278" s="2" t="s">
        <v>862</v>
      </c>
      <c r="P278" s="2" t="s">
        <v>885</v>
      </c>
      <c r="Q278" s="29">
        <v>13</v>
      </c>
      <c r="R278" s="29">
        <v>1</v>
      </c>
    </row>
    <row r="279" spans="1:18">
      <c r="A279" s="2">
        <v>0</v>
      </c>
      <c r="B279" s="29" t="s">
        <v>663</v>
      </c>
      <c r="C279" s="29">
        <v>4</v>
      </c>
      <c r="D279" s="2" t="s">
        <v>596</v>
      </c>
      <c r="E279" s="2" t="s">
        <v>3</v>
      </c>
      <c r="F279" s="2"/>
      <c r="G279" s="2" t="s">
        <v>13</v>
      </c>
      <c r="H279" s="2" t="str">
        <f t="shared" si="51"/>
        <v xml:space="preserve">3-6*01 </v>
      </c>
      <c r="I279" s="2" t="s">
        <v>55</v>
      </c>
      <c r="J279" s="2" t="str">
        <f t="shared" si="52"/>
        <v xml:space="preserve">6-5*01 </v>
      </c>
      <c r="K279" s="2" t="s">
        <v>5</v>
      </c>
      <c r="L279" s="2" t="str">
        <f t="shared" si="53"/>
        <v>4*01 F</v>
      </c>
      <c r="M279" s="2" t="s">
        <v>439</v>
      </c>
      <c r="N279" s="2">
        <f t="shared" si="54"/>
        <v>14</v>
      </c>
      <c r="O279" s="2" t="s">
        <v>714</v>
      </c>
      <c r="P279" s="2" t="s">
        <v>886</v>
      </c>
      <c r="Q279" s="29">
        <v>9</v>
      </c>
      <c r="R279" s="29">
        <v>2</v>
      </c>
    </row>
    <row r="280" spans="1:18">
      <c r="A280" s="2">
        <v>0</v>
      </c>
      <c r="B280" s="29" t="s">
        <v>663</v>
      </c>
      <c r="C280" s="29">
        <v>4</v>
      </c>
      <c r="D280" s="2" t="s">
        <v>597</v>
      </c>
      <c r="E280" s="2" t="s">
        <v>3</v>
      </c>
      <c r="F280" s="2"/>
      <c r="G280" s="2" t="s">
        <v>18</v>
      </c>
      <c r="H280" s="2" t="str">
        <f t="shared" si="51"/>
        <v xml:space="preserve">4-2*01 </v>
      </c>
      <c r="I280" s="2" t="s">
        <v>15</v>
      </c>
      <c r="J280" s="2" t="str">
        <f t="shared" si="52"/>
        <v xml:space="preserve">1-8*01 </v>
      </c>
      <c r="K280" s="2" t="s">
        <v>48</v>
      </c>
      <c r="L280" s="2" t="str">
        <f t="shared" si="53"/>
        <v>1*01 F</v>
      </c>
      <c r="M280" s="2" t="s">
        <v>440</v>
      </c>
      <c r="N280" s="2">
        <f t="shared" si="54"/>
        <v>10</v>
      </c>
      <c r="O280" s="2" t="s">
        <v>696</v>
      </c>
      <c r="P280" s="2" t="s">
        <v>887</v>
      </c>
      <c r="Q280" s="29">
        <v>9</v>
      </c>
      <c r="R280" s="29">
        <v>2</v>
      </c>
    </row>
    <row r="281" spans="1:18">
      <c r="A281" s="3">
        <v>7</v>
      </c>
      <c r="B281" s="21" t="s">
        <v>665</v>
      </c>
      <c r="C281" s="21">
        <v>4</v>
      </c>
      <c r="D281" s="3" t="s">
        <v>381</v>
      </c>
      <c r="E281" s="3" t="s">
        <v>3</v>
      </c>
      <c r="F281" s="70" t="s">
        <v>686</v>
      </c>
      <c r="G281" s="3" t="s">
        <v>64</v>
      </c>
      <c r="H281" s="3" t="str">
        <f t="shared" si="51"/>
        <v>3-18*01</v>
      </c>
      <c r="I281" s="3" t="s">
        <v>20</v>
      </c>
      <c r="J281" s="3" t="str">
        <f t="shared" si="52"/>
        <v xml:space="preserve">3-3*01 </v>
      </c>
      <c r="K281" s="3" t="s">
        <v>5</v>
      </c>
      <c r="L281" s="3" t="str">
        <f t="shared" si="53"/>
        <v>4*01 F</v>
      </c>
      <c r="M281" s="3" t="s">
        <v>399</v>
      </c>
      <c r="N281" s="3">
        <f t="shared" si="54"/>
        <v>9</v>
      </c>
      <c r="O281" s="70" t="s">
        <v>695</v>
      </c>
      <c r="P281" s="70" t="s">
        <v>888</v>
      </c>
      <c r="Q281" s="147">
        <v>9</v>
      </c>
      <c r="R281" s="21">
        <v>1</v>
      </c>
    </row>
    <row r="282" spans="1:18">
      <c r="A282" s="41">
        <v>7</v>
      </c>
      <c r="B282" s="43" t="s">
        <v>665</v>
      </c>
      <c r="C282" s="43">
        <v>4</v>
      </c>
      <c r="D282" s="41" t="s">
        <v>382</v>
      </c>
      <c r="E282" s="41" t="s">
        <v>3</v>
      </c>
      <c r="F282" s="79" t="s">
        <v>686</v>
      </c>
      <c r="G282" s="41" t="s">
        <v>13</v>
      </c>
      <c r="H282" s="41" t="str">
        <f t="shared" si="51"/>
        <v xml:space="preserve">3-6*01 </v>
      </c>
      <c r="I282" s="41" t="s">
        <v>22</v>
      </c>
      <c r="J282" s="41" t="str">
        <f t="shared" si="52"/>
        <v xml:space="preserve">4-1*01 </v>
      </c>
      <c r="K282" s="41" t="s">
        <v>25</v>
      </c>
      <c r="L282" s="41" t="str">
        <f t="shared" si="53"/>
        <v>6*01 F</v>
      </c>
      <c r="M282" s="41" t="s">
        <v>400</v>
      </c>
      <c r="N282" s="41">
        <f t="shared" si="54"/>
        <v>16</v>
      </c>
      <c r="O282" s="79"/>
      <c r="P282" s="79" t="s">
        <v>889</v>
      </c>
      <c r="Q282" s="151">
        <v>9</v>
      </c>
      <c r="R282" s="43">
        <v>2</v>
      </c>
    </row>
    <row r="283" spans="1:18">
      <c r="A283" s="3">
        <v>7</v>
      </c>
      <c r="B283" s="21" t="s">
        <v>665</v>
      </c>
      <c r="C283" s="21">
        <v>4</v>
      </c>
      <c r="D283" s="3" t="s">
        <v>383</v>
      </c>
      <c r="E283" s="3" t="s">
        <v>3</v>
      </c>
      <c r="F283" s="70" t="s">
        <v>686</v>
      </c>
      <c r="G283" s="3" t="s">
        <v>13</v>
      </c>
      <c r="H283" s="3" t="str">
        <f t="shared" si="51"/>
        <v xml:space="preserve">3-6*01 </v>
      </c>
      <c r="I283" s="3" t="s">
        <v>175</v>
      </c>
      <c r="J283" s="3" t="str">
        <f t="shared" si="52"/>
        <v xml:space="preserve">1-3*01 </v>
      </c>
      <c r="K283" s="3" t="s">
        <v>25</v>
      </c>
      <c r="L283" s="3" t="str">
        <f t="shared" si="53"/>
        <v>6*01 F</v>
      </c>
      <c r="M283" s="3" t="s">
        <v>401</v>
      </c>
      <c r="N283" s="3">
        <f t="shared" si="54"/>
        <v>5</v>
      </c>
      <c r="O283" s="70"/>
      <c r="P283" s="70" t="s">
        <v>890</v>
      </c>
      <c r="Q283" s="147">
        <v>9</v>
      </c>
      <c r="R283" s="21">
        <v>1</v>
      </c>
    </row>
    <row r="284" spans="1:18">
      <c r="A284" s="41">
        <v>7</v>
      </c>
      <c r="B284" s="43" t="s">
        <v>665</v>
      </c>
      <c r="C284" s="43">
        <v>4</v>
      </c>
      <c r="D284" s="41" t="s">
        <v>386</v>
      </c>
      <c r="E284" s="41" t="s">
        <v>17</v>
      </c>
      <c r="F284" s="41" t="s">
        <v>686</v>
      </c>
      <c r="G284" s="41" t="s">
        <v>37</v>
      </c>
      <c r="H284" s="41" t="str">
        <f t="shared" si="51"/>
        <v xml:space="preserve">1-1*01 </v>
      </c>
      <c r="I284" s="41" t="s">
        <v>22</v>
      </c>
      <c r="J284" s="41" t="str">
        <f t="shared" si="52"/>
        <v xml:space="preserve">4-1*01 </v>
      </c>
      <c r="K284" s="41" t="s">
        <v>62</v>
      </c>
      <c r="L284" s="41" t="str">
        <f t="shared" si="53"/>
        <v xml:space="preserve">5-1*01 </v>
      </c>
      <c r="M284" s="41" t="s">
        <v>403</v>
      </c>
      <c r="N284" s="41">
        <f t="shared" si="54"/>
        <v>14</v>
      </c>
      <c r="O284" s="41" t="s">
        <v>711</v>
      </c>
      <c r="P284" s="41" t="s">
        <v>891</v>
      </c>
      <c r="Q284" s="43">
        <v>9</v>
      </c>
      <c r="R284" s="43">
        <v>2</v>
      </c>
    </row>
    <row r="285" spans="1:18">
      <c r="A285" s="3">
        <v>7</v>
      </c>
      <c r="B285" s="21" t="s">
        <v>663</v>
      </c>
      <c r="C285" s="21">
        <v>4</v>
      </c>
      <c r="D285" s="3" t="s">
        <v>538</v>
      </c>
      <c r="E285" s="3" t="s">
        <v>3</v>
      </c>
      <c r="F285" s="70" t="s">
        <v>686</v>
      </c>
      <c r="G285" s="3" t="s">
        <v>64</v>
      </c>
      <c r="H285" s="3" t="str">
        <f t="shared" si="51"/>
        <v>3-18*01</v>
      </c>
      <c r="I285" s="3" t="s">
        <v>38</v>
      </c>
      <c r="J285" s="3" t="str">
        <f t="shared" si="52"/>
        <v xml:space="preserve">6-1*01 </v>
      </c>
      <c r="K285" s="3" t="s">
        <v>14</v>
      </c>
      <c r="L285" s="3" t="str">
        <f t="shared" si="53"/>
        <v xml:space="preserve">5-2*02 </v>
      </c>
      <c r="M285" s="3" t="s">
        <v>414</v>
      </c>
      <c r="N285" s="3">
        <f t="shared" si="54"/>
        <v>15</v>
      </c>
      <c r="O285" s="70" t="s">
        <v>695</v>
      </c>
      <c r="P285" s="70" t="s">
        <v>892</v>
      </c>
      <c r="Q285" s="147">
        <v>9</v>
      </c>
      <c r="R285" s="21">
        <v>2</v>
      </c>
    </row>
    <row r="286" spans="1:18">
      <c r="A286" s="3">
        <v>7</v>
      </c>
      <c r="B286" s="21" t="s">
        <v>663</v>
      </c>
      <c r="C286" s="21">
        <v>4</v>
      </c>
      <c r="D286" s="3" t="s">
        <v>539</v>
      </c>
      <c r="E286" s="3" t="s">
        <v>3</v>
      </c>
      <c r="F286" s="70" t="s">
        <v>685</v>
      </c>
      <c r="G286" s="3" t="s">
        <v>18</v>
      </c>
      <c r="H286" s="3" t="str">
        <f t="shared" si="51"/>
        <v xml:space="preserve">4-2*01 </v>
      </c>
      <c r="I286" s="3" t="s">
        <v>38</v>
      </c>
      <c r="J286" s="3" t="str">
        <f t="shared" si="52"/>
        <v xml:space="preserve">6-1*01 </v>
      </c>
      <c r="K286" s="3" t="s">
        <v>5</v>
      </c>
      <c r="L286" s="3" t="str">
        <f t="shared" si="53"/>
        <v>4*01 F</v>
      </c>
      <c r="M286" s="3" t="s">
        <v>415</v>
      </c>
      <c r="N286" s="3">
        <f t="shared" si="54"/>
        <v>15</v>
      </c>
      <c r="O286" s="70" t="s">
        <v>863</v>
      </c>
      <c r="P286" s="70" t="s">
        <v>893</v>
      </c>
      <c r="Q286" s="147">
        <v>10</v>
      </c>
      <c r="R286" s="21">
        <v>1</v>
      </c>
    </row>
    <row r="287" spans="1:18">
      <c r="A287" s="3">
        <v>7</v>
      </c>
      <c r="B287" s="21" t="s">
        <v>663</v>
      </c>
      <c r="C287" s="21">
        <v>4</v>
      </c>
      <c r="D287" s="3" t="s">
        <v>540</v>
      </c>
      <c r="E287" s="3" t="s">
        <v>3</v>
      </c>
      <c r="F287" s="70" t="s">
        <v>685</v>
      </c>
      <c r="G287" s="3" t="s">
        <v>54</v>
      </c>
      <c r="H287" s="3" t="s">
        <v>677</v>
      </c>
      <c r="I287" s="3" t="s">
        <v>38</v>
      </c>
      <c r="J287" s="3" t="str">
        <f t="shared" si="52"/>
        <v xml:space="preserve">6-1*01 </v>
      </c>
      <c r="K287" s="3" t="s">
        <v>67</v>
      </c>
      <c r="L287" s="3" t="str">
        <f t="shared" si="53"/>
        <v>3*01 F</v>
      </c>
      <c r="M287" s="3" t="s">
        <v>416</v>
      </c>
      <c r="N287" s="3">
        <f t="shared" si="54"/>
        <v>22</v>
      </c>
      <c r="O287" s="70" t="s">
        <v>695</v>
      </c>
      <c r="P287" s="70" t="s">
        <v>894</v>
      </c>
      <c r="Q287" s="147">
        <v>9</v>
      </c>
      <c r="R287" s="21">
        <v>1</v>
      </c>
    </row>
    <row r="288" spans="1:18">
      <c r="A288" s="3">
        <v>7</v>
      </c>
      <c r="B288" s="21" t="s">
        <v>663</v>
      </c>
      <c r="C288" s="21">
        <v>4</v>
      </c>
      <c r="D288" s="3" t="s">
        <v>541</v>
      </c>
      <c r="E288" s="3" t="s">
        <v>3</v>
      </c>
      <c r="F288" s="70" t="s">
        <v>685</v>
      </c>
      <c r="G288" s="3" t="s">
        <v>18</v>
      </c>
      <c r="H288" s="3" t="str">
        <f t="shared" si="51"/>
        <v xml:space="preserve">4-2*01 </v>
      </c>
      <c r="I288" s="3" t="s">
        <v>38</v>
      </c>
      <c r="J288" s="3" t="str">
        <f t="shared" si="52"/>
        <v xml:space="preserve">6-1*01 </v>
      </c>
      <c r="K288" s="3" t="s">
        <v>14</v>
      </c>
      <c r="L288" s="3" t="str">
        <f t="shared" si="53"/>
        <v xml:space="preserve">5-2*02 </v>
      </c>
      <c r="M288" s="3" t="s">
        <v>417</v>
      </c>
      <c r="N288" s="3">
        <f t="shared" si="54"/>
        <v>13</v>
      </c>
      <c r="O288" s="70" t="s">
        <v>710</v>
      </c>
      <c r="P288" s="70" t="s">
        <v>812</v>
      </c>
      <c r="Q288" s="147"/>
      <c r="R288" s="21">
        <v>1</v>
      </c>
    </row>
    <row r="289" spans="1:18">
      <c r="A289" s="3">
        <v>7</v>
      </c>
      <c r="B289" s="21" t="s">
        <v>663</v>
      </c>
      <c r="C289" s="21">
        <v>4</v>
      </c>
      <c r="D289" s="3" t="s">
        <v>542</v>
      </c>
      <c r="E289" s="3" t="s">
        <v>3</v>
      </c>
      <c r="F289" s="70" t="s">
        <v>685</v>
      </c>
      <c r="G289" s="3" t="s">
        <v>18</v>
      </c>
      <c r="H289" s="3" t="str">
        <f t="shared" si="51"/>
        <v xml:space="preserve">4-2*01 </v>
      </c>
      <c r="I289" s="3" t="s">
        <v>59</v>
      </c>
      <c r="J289" s="3" t="str">
        <f t="shared" si="52"/>
        <v xml:space="preserve">6-3*01 </v>
      </c>
      <c r="K289" s="3" t="s">
        <v>5</v>
      </c>
      <c r="L289" s="3" t="str">
        <f t="shared" si="53"/>
        <v>4*01 F</v>
      </c>
      <c r="M289" s="3" t="s">
        <v>418</v>
      </c>
      <c r="N289" s="3">
        <f t="shared" si="54"/>
        <v>13</v>
      </c>
      <c r="O289" s="70" t="s">
        <v>710</v>
      </c>
      <c r="P289" s="70" t="s">
        <v>838</v>
      </c>
      <c r="Q289" s="147"/>
      <c r="R289" s="21">
        <v>1</v>
      </c>
    </row>
    <row r="290" spans="1:18">
      <c r="A290" s="3">
        <v>7</v>
      </c>
      <c r="B290" s="21" t="s">
        <v>663</v>
      </c>
      <c r="C290" s="21">
        <v>4</v>
      </c>
      <c r="D290" s="3" t="s">
        <v>543</v>
      </c>
      <c r="E290" s="3" t="s">
        <v>3</v>
      </c>
      <c r="F290" s="70" t="s">
        <v>686</v>
      </c>
      <c r="G290" s="3" t="s">
        <v>10</v>
      </c>
      <c r="H290" s="3" t="str">
        <f t="shared" si="51"/>
        <v>3-13*01</v>
      </c>
      <c r="I290" s="3" t="s">
        <v>74</v>
      </c>
      <c r="J290" s="3" t="str">
        <f t="shared" si="52"/>
        <v xml:space="preserve">6-2*01 </v>
      </c>
      <c r="K290" s="3" t="s">
        <v>5</v>
      </c>
      <c r="L290" s="3" t="str">
        <f t="shared" si="53"/>
        <v>4*01 F</v>
      </c>
      <c r="M290" s="3" t="s">
        <v>419</v>
      </c>
      <c r="N290" s="3">
        <f t="shared" si="54"/>
        <v>8</v>
      </c>
      <c r="O290" s="70" t="s">
        <v>864</v>
      </c>
      <c r="P290" s="70" t="s">
        <v>895</v>
      </c>
      <c r="Q290" s="147">
        <v>11</v>
      </c>
      <c r="R290" s="21">
        <v>1</v>
      </c>
    </row>
    <row r="291" spans="1:18">
      <c r="A291" s="3">
        <v>7</v>
      </c>
      <c r="B291" s="21" t="s">
        <v>663</v>
      </c>
      <c r="C291" s="21">
        <v>4</v>
      </c>
      <c r="D291" s="3" t="s">
        <v>544</v>
      </c>
      <c r="E291" s="3" t="s">
        <v>3</v>
      </c>
      <c r="F291" s="70"/>
      <c r="G291" s="3" t="s">
        <v>13</v>
      </c>
      <c r="H291" s="3" t="str">
        <f t="shared" si="51"/>
        <v xml:space="preserve">3-6*01 </v>
      </c>
      <c r="I291" s="3" t="s">
        <v>6</v>
      </c>
      <c r="J291" s="3" t="str">
        <f t="shared" si="52"/>
        <v xml:space="preserve">4-2*01 </v>
      </c>
      <c r="K291" s="3" t="s">
        <v>62</v>
      </c>
      <c r="L291" s="3" t="str">
        <f t="shared" si="53"/>
        <v xml:space="preserve">5-1*01 </v>
      </c>
      <c r="M291" s="3" t="s">
        <v>420</v>
      </c>
      <c r="N291" s="3">
        <f t="shared" si="54"/>
        <v>11</v>
      </c>
      <c r="O291" s="70" t="s">
        <v>689</v>
      </c>
      <c r="P291" s="70" t="s">
        <v>782</v>
      </c>
      <c r="Q291" s="147">
        <v>9</v>
      </c>
      <c r="R291" s="21">
        <v>1</v>
      </c>
    </row>
    <row r="292" spans="1:18">
      <c r="A292" s="4">
        <v>28</v>
      </c>
      <c r="B292" s="22" t="s">
        <v>665</v>
      </c>
      <c r="C292" s="22">
        <v>4</v>
      </c>
      <c r="D292" s="4" t="s">
        <v>559</v>
      </c>
      <c r="E292" s="4" t="s">
        <v>3</v>
      </c>
      <c r="F292" s="71"/>
      <c r="G292" s="4" t="s">
        <v>18</v>
      </c>
      <c r="H292" s="4" t="str">
        <f t="shared" si="51"/>
        <v xml:space="preserve">4-2*01 </v>
      </c>
      <c r="I292" s="4" t="s">
        <v>38</v>
      </c>
      <c r="J292" s="4" t="str">
        <f t="shared" si="52"/>
        <v xml:space="preserve">6-1*01 </v>
      </c>
      <c r="K292" s="4" t="s">
        <v>67</v>
      </c>
      <c r="L292" s="4" t="str">
        <f t="shared" si="53"/>
        <v>3*01 F</v>
      </c>
      <c r="M292" s="4" t="s">
        <v>451</v>
      </c>
      <c r="N292" s="4">
        <f t="shared" si="54"/>
        <v>13</v>
      </c>
      <c r="O292" s="71" t="s">
        <v>710</v>
      </c>
      <c r="P292" s="71" t="s">
        <v>873</v>
      </c>
      <c r="Q292" s="148">
        <v>9</v>
      </c>
      <c r="R292" s="22">
        <v>1</v>
      </c>
    </row>
    <row r="293" spans="1:18">
      <c r="A293" s="4">
        <v>28</v>
      </c>
      <c r="B293" s="22" t="s">
        <v>665</v>
      </c>
      <c r="C293" s="22">
        <v>4</v>
      </c>
      <c r="D293" s="4" t="s">
        <v>602</v>
      </c>
      <c r="E293" s="4" t="s">
        <v>3</v>
      </c>
      <c r="F293" s="71"/>
      <c r="G293" s="4" t="s">
        <v>18</v>
      </c>
      <c r="H293" s="4" t="str">
        <f t="shared" si="51"/>
        <v xml:space="preserve">4-2*01 </v>
      </c>
      <c r="I293" s="4" t="s">
        <v>38</v>
      </c>
      <c r="J293" s="4" t="str">
        <f t="shared" si="52"/>
        <v xml:space="preserve">6-1*01 </v>
      </c>
      <c r="K293" s="4" t="s">
        <v>14</v>
      </c>
      <c r="L293" s="4" t="str">
        <f t="shared" si="53"/>
        <v xml:space="preserve">5-2*02 </v>
      </c>
      <c r="M293" s="4" t="s">
        <v>452</v>
      </c>
      <c r="N293" s="4">
        <f t="shared" si="54"/>
        <v>12</v>
      </c>
      <c r="O293" s="71"/>
      <c r="P293" s="71"/>
      <c r="Q293" s="148"/>
      <c r="R293" s="22">
        <v>1</v>
      </c>
    </row>
    <row r="294" spans="1:18">
      <c r="A294" s="4">
        <v>28</v>
      </c>
      <c r="B294" s="22" t="s">
        <v>665</v>
      </c>
      <c r="C294" s="22">
        <v>4</v>
      </c>
      <c r="D294" s="4" t="s">
        <v>603</v>
      </c>
      <c r="E294" s="4" t="s">
        <v>17</v>
      </c>
      <c r="F294" s="71"/>
      <c r="G294" s="4" t="s">
        <v>77</v>
      </c>
      <c r="H294" s="4" t="str">
        <f t="shared" si="51"/>
        <v xml:space="preserve">2-1*01 </v>
      </c>
      <c r="I294" s="4" t="s">
        <v>15</v>
      </c>
      <c r="J294" s="4" t="str">
        <f t="shared" si="52"/>
        <v xml:space="preserve">1-8*01 </v>
      </c>
      <c r="K294" s="4" t="s">
        <v>5</v>
      </c>
      <c r="L294" s="4" t="str">
        <f t="shared" si="53"/>
        <v>4*01 F</v>
      </c>
      <c r="M294" s="4" t="s">
        <v>453</v>
      </c>
      <c r="N294" s="4">
        <f t="shared" si="54"/>
        <v>9</v>
      </c>
      <c r="O294" s="71"/>
      <c r="P294" s="71"/>
      <c r="Q294" s="148"/>
      <c r="R294" s="22">
        <v>1</v>
      </c>
    </row>
    <row r="295" spans="1:18">
      <c r="A295" s="4">
        <v>28</v>
      </c>
      <c r="B295" s="22" t="s">
        <v>665</v>
      </c>
      <c r="C295" s="22">
        <v>4</v>
      </c>
      <c r="D295" s="4" t="s">
        <v>560</v>
      </c>
      <c r="E295" s="4" t="s">
        <v>3</v>
      </c>
      <c r="F295" s="71"/>
      <c r="G295" s="4" t="s">
        <v>450</v>
      </c>
      <c r="H295" s="4" t="s">
        <v>681</v>
      </c>
      <c r="I295" s="4" t="s">
        <v>41</v>
      </c>
      <c r="J295" s="4" t="str">
        <f t="shared" si="52"/>
        <v xml:space="preserve">2-2*01 </v>
      </c>
      <c r="K295" s="4" t="s">
        <v>25</v>
      </c>
      <c r="L295" s="4" t="str">
        <f t="shared" si="53"/>
        <v>6*01 F</v>
      </c>
      <c r="M295" s="4" t="s">
        <v>454</v>
      </c>
      <c r="N295" s="4">
        <f t="shared" si="54"/>
        <v>9</v>
      </c>
      <c r="O295" s="71" t="s">
        <v>692</v>
      </c>
      <c r="P295" s="71" t="s">
        <v>896</v>
      </c>
      <c r="Q295" s="148">
        <v>9</v>
      </c>
      <c r="R295" s="22">
        <v>1</v>
      </c>
    </row>
    <row r="296" spans="1:18">
      <c r="A296" s="4">
        <v>28</v>
      </c>
      <c r="B296" s="22" t="s">
        <v>665</v>
      </c>
      <c r="C296" s="22">
        <v>4</v>
      </c>
      <c r="D296" s="4" t="s">
        <v>561</v>
      </c>
      <c r="E296" s="4" t="s">
        <v>3</v>
      </c>
      <c r="F296" s="71"/>
      <c r="G296" s="4" t="s">
        <v>47</v>
      </c>
      <c r="H296" s="4" t="str">
        <f t="shared" si="51"/>
        <v>3-22*01</v>
      </c>
      <c r="I296" s="4" t="s">
        <v>71</v>
      </c>
      <c r="J296" s="4" t="str">
        <f t="shared" si="52"/>
        <v xml:space="preserve">5-3*01 </v>
      </c>
      <c r="K296" s="4" t="s">
        <v>5</v>
      </c>
      <c r="L296" s="4" t="str">
        <f t="shared" si="53"/>
        <v>4*01 F</v>
      </c>
      <c r="M296" s="4" t="s">
        <v>455</v>
      </c>
      <c r="N296" s="4">
        <f t="shared" si="54"/>
        <v>12</v>
      </c>
      <c r="O296" s="71" t="s">
        <v>714</v>
      </c>
      <c r="P296" s="71" t="s">
        <v>897</v>
      </c>
      <c r="Q296" s="148">
        <v>9</v>
      </c>
      <c r="R296" s="22">
        <v>1</v>
      </c>
    </row>
    <row r="297" spans="1:18">
      <c r="A297" s="4">
        <v>28</v>
      </c>
      <c r="B297" s="22" t="s">
        <v>665</v>
      </c>
      <c r="C297" s="22">
        <v>4</v>
      </c>
      <c r="D297" s="4" t="s">
        <v>604</v>
      </c>
      <c r="E297" s="4" t="s">
        <v>17</v>
      </c>
      <c r="F297" s="71"/>
      <c r="G297" s="4" t="s">
        <v>37</v>
      </c>
      <c r="H297" s="4" t="str">
        <f t="shared" si="51"/>
        <v xml:space="preserve">1-1*01 </v>
      </c>
      <c r="I297" s="4" t="s">
        <v>28</v>
      </c>
      <c r="J297" s="4" t="str">
        <f t="shared" si="52"/>
        <v xml:space="preserve">2-3*01 </v>
      </c>
      <c r="K297" s="4" t="s">
        <v>48</v>
      </c>
      <c r="L297" s="4" t="str">
        <f t="shared" si="53"/>
        <v>1*01 F</v>
      </c>
      <c r="M297" s="4" t="s">
        <v>456</v>
      </c>
      <c r="N297" s="4">
        <f t="shared" si="54"/>
        <v>12</v>
      </c>
      <c r="O297" s="71"/>
      <c r="P297" s="71"/>
      <c r="Q297" s="148"/>
      <c r="R297" s="22">
        <v>1</v>
      </c>
    </row>
    <row r="298" spans="1:18">
      <c r="A298" s="4">
        <v>28</v>
      </c>
      <c r="B298" s="22" t="s">
        <v>665</v>
      </c>
      <c r="C298" s="22">
        <v>4</v>
      </c>
      <c r="D298" s="4" t="s">
        <v>636</v>
      </c>
      <c r="E298" s="4" t="s">
        <v>3</v>
      </c>
      <c r="F298" s="71"/>
      <c r="G298" s="4" t="s">
        <v>10</v>
      </c>
      <c r="H298" s="4" t="str">
        <f t="shared" si="51"/>
        <v>3-13*01</v>
      </c>
      <c r="I298" s="4" t="s">
        <v>171</v>
      </c>
      <c r="J298" s="4" t="str">
        <f t="shared" si="52"/>
        <v xml:space="preserve">4-3*01 </v>
      </c>
      <c r="K298" s="4" t="s">
        <v>5</v>
      </c>
      <c r="L298" s="4" t="str">
        <f t="shared" si="53"/>
        <v>4*01 F</v>
      </c>
      <c r="M298" s="4" t="s">
        <v>457</v>
      </c>
      <c r="N298" s="4">
        <f t="shared" si="54"/>
        <v>13</v>
      </c>
      <c r="O298" s="71"/>
      <c r="P298" s="71"/>
      <c r="Q298" s="148"/>
      <c r="R298" s="22">
        <v>1</v>
      </c>
    </row>
    <row r="299" spans="1:18">
      <c r="A299" s="4">
        <v>28</v>
      </c>
      <c r="B299" s="22" t="s">
        <v>665</v>
      </c>
      <c r="C299" s="22">
        <v>4</v>
      </c>
      <c r="D299" s="4" t="s">
        <v>637</v>
      </c>
      <c r="E299" s="4" t="s">
        <v>3</v>
      </c>
      <c r="F299" s="71"/>
      <c r="G299" s="4" t="s">
        <v>18</v>
      </c>
      <c r="H299" s="4" t="str">
        <f t="shared" si="51"/>
        <v xml:space="preserve">4-2*01 </v>
      </c>
      <c r="I299" s="4" t="s">
        <v>22</v>
      </c>
      <c r="J299" s="4" t="str">
        <f t="shared" si="52"/>
        <v xml:space="preserve">4-1*01 </v>
      </c>
      <c r="K299" s="4" t="s">
        <v>5</v>
      </c>
      <c r="L299" s="4" t="str">
        <f t="shared" si="53"/>
        <v>4*01 F</v>
      </c>
      <c r="M299" s="4" t="s">
        <v>458</v>
      </c>
      <c r="N299" s="4">
        <f t="shared" si="54"/>
        <v>10</v>
      </c>
      <c r="O299" s="71"/>
      <c r="P299" s="71"/>
      <c r="Q299" s="148"/>
      <c r="R299" s="22">
        <v>2</v>
      </c>
    </row>
    <row r="300" spans="1:18">
      <c r="A300" s="4">
        <v>28</v>
      </c>
      <c r="B300" s="22" t="s">
        <v>663</v>
      </c>
      <c r="C300" s="22">
        <v>4</v>
      </c>
      <c r="D300" s="4" t="s">
        <v>562</v>
      </c>
      <c r="E300" s="4" t="s">
        <v>3</v>
      </c>
      <c r="F300" s="71" t="s">
        <v>685</v>
      </c>
      <c r="G300" s="4" t="s">
        <v>50</v>
      </c>
      <c r="H300" s="4" t="str">
        <f t="shared" si="51"/>
        <v>3-14*01</v>
      </c>
      <c r="I300" s="4" t="s">
        <v>22</v>
      </c>
      <c r="J300" s="4" t="str">
        <f t="shared" si="52"/>
        <v xml:space="preserve">4-1*01 </v>
      </c>
      <c r="K300" s="4" t="s">
        <v>5</v>
      </c>
      <c r="L300" s="4" t="str">
        <f t="shared" si="53"/>
        <v>4*01 F</v>
      </c>
      <c r="M300" s="4" t="s">
        <v>459</v>
      </c>
      <c r="N300" s="4">
        <f t="shared" si="54"/>
        <v>17</v>
      </c>
      <c r="O300" s="71" t="s">
        <v>864</v>
      </c>
      <c r="P300" s="71" t="s">
        <v>898</v>
      </c>
      <c r="Q300" s="148">
        <v>11</v>
      </c>
      <c r="R300" s="22">
        <v>1</v>
      </c>
    </row>
    <row r="301" spans="1:18">
      <c r="A301" s="4">
        <v>28</v>
      </c>
      <c r="B301" s="22" t="s">
        <v>663</v>
      </c>
      <c r="C301" s="22">
        <v>4</v>
      </c>
      <c r="D301" s="4" t="s">
        <v>563</v>
      </c>
      <c r="E301" s="4" t="s">
        <v>3</v>
      </c>
      <c r="F301" s="71" t="s">
        <v>685</v>
      </c>
      <c r="G301" s="4" t="s">
        <v>13</v>
      </c>
      <c r="H301" s="4" t="str">
        <f t="shared" si="51"/>
        <v xml:space="preserve">3-6*01 </v>
      </c>
      <c r="I301" s="4" t="s">
        <v>43</v>
      </c>
      <c r="J301" s="4" t="str">
        <f t="shared" si="52"/>
        <v xml:space="preserve">1-5*01 </v>
      </c>
      <c r="K301" s="4" t="s">
        <v>14</v>
      </c>
      <c r="L301" s="4" t="str">
        <f t="shared" si="53"/>
        <v xml:space="preserve">5-2*02 </v>
      </c>
      <c r="M301" s="4" t="s">
        <v>460</v>
      </c>
      <c r="N301" s="4">
        <f t="shared" si="54"/>
        <v>15</v>
      </c>
      <c r="O301" s="71" t="s">
        <v>689</v>
      </c>
      <c r="P301" s="71" t="s">
        <v>899</v>
      </c>
      <c r="Q301" s="148">
        <v>9</v>
      </c>
      <c r="R301" s="22">
        <v>1</v>
      </c>
    </row>
    <row r="302" spans="1:18">
      <c r="A302" s="4">
        <v>28</v>
      </c>
      <c r="B302" s="22" t="s">
        <v>663</v>
      </c>
      <c r="C302" s="22">
        <v>4</v>
      </c>
      <c r="D302" s="4" t="s">
        <v>564</v>
      </c>
      <c r="E302" s="4" t="s">
        <v>17</v>
      </c>
      <c r="F302" s="71" t="s">
        <v>685</v>
      </c>
      <c r="G302" s="4" t="s">
        <v>18</v>
      </c>
      <c r="H302" s="4" t="str">
        <f t="shared" si="51"/>
        <v xml:space="preserve">4-2*01 </v>
      </c>
      <c r="I302" s="4" t="s">
        <v>69</v>
      </c>
      <c r="J302" s="4" t="str">
        <f t="shared" si="52"/>
        <v xml:space="preserve">3-2*01 </v>
      </c>
      <c r="K302" s="4" t="s">
        <v>5</v>
      </c>
      <c r="L302" s="4" t="str">
        <f t="shared" si="53"/>
        <v>4*01 F</v>
      </c>
      <c r="M302" s="4" t="s">
        <v>461</v>
      </c>
      <c r="N302" s="4">
        <f t="shared" si="54"/>
        <v>15</v>
      </c>
      <c r="O302" s="71" t="s">
        <v>863</v>
      </c>
      <c r="P302" s="71" t="s">
        <v>900</v>
      </c>
      <c r="Q302" s="148">
        <v>10</v>
      </c>
      <c r="R302" s="22">
        <v>1</v>
      </c>
    </row>
    <row r="303" spans="1:18">
      <c r="A303" s="4">
        <v>28</v>
      </c>
      <c r="B303" s="22" t="s">
        <v>663</v>
      </c>
      <c r="C303" s="22">
        <v>4</v>
      </c>
      <c r="D303" s="4" t="s">
        <v>565</v>
      </c>
      <c r="E303" s="4" t="s">
        <v>3</v>
      </c>
      <c r="F303" s="71" t="s">
        <v>685</v>
      </c>
      <c r="G303" s="4" t="s">
        <v>18</v>
      </c>
      <c r="H303" s="4" t="str">
        <f t="shared" si="51"/>
        <v xml:space="preserve">4-2*01 </v>
      </c>
      <c r="I303" s="4" t="s">
        <v>11</v>
      </c>
      <c r="J303" s="4" t="str">
        <f t="shared" si="52"/>
        <v xml:space="preserve">3-1*01 </v>
      </c>
      <c r="K303" s="4" t="s">
        <v>5</v>
      </c>
      <c r="L303" s="4" t="str">
        <f t="shared" si="53"/>
        <v>4*01 F</v>
      </c>
      <c r="M303" s="4" t="s">
        <v>462</v>
      </c>
      <c r="N303" s="4">
        <f t="shared" si="54"/>
        <v>8</v>
      </c>
      <c r="O303" s="71" t="s">
        <v>733</v>
      </c>
      <c r="P303" s="71" t="s">
        <v>901</v>
      </c>
      <c r="Q303" s="148">
        <v>8</v>
      </c>
      <c r="R303" s="22">
        <v>1</v>
      </c>
    </row>
    <row r="304" spans="1:18">
      <c r="A304" s="4">
        <v>28</v>
      </c>
      <c r="B304" s="22" t="s">
        <v>663</v>
      </c>
      <c r="C304" s="22">
        <v>4</v>
      </c>
      <c r="D304" s="4" t="s">
        <v>566</v>
      </c>
      <c r="E304" s="4" t="s">
        <v>3</v>
      </c>
      <c r="F304" s="71" t="s">
        <v>685</v>
      </c>
      <c r="G304" s="4" t="s">
        <v>18</v>
      </c>
      <c r="H304" s="4" t="str">
        <f t="shared" si="51"/>
        <v xml:space="preserve">4-2*01 </v>
      </c>
      <c r="I304" s="4" t="s">
        <v>207</v>
      </c>
      <c r="J304" s="4" t="str">
        <f t="shared" si="52"/>
        <v xml:space="preserve">1-7*01 </v>
      </c>
      <c r="K304" s="4" t="s">
        <v>5</v>
      </c>
      <c r="L304" s="4" t="str">
        <f t="shared" si="53"/>
        <v>4*01 F</v>
      </c>
      <c r="M304" s="4" t="s">
        <v>463</v>
      </c>
      <c r="N304" s="4">
        <f t="shared" si="54"/>
        <v>9</v>
      </c>
      <c r="O304" s="71" t="s">
        <v>714</v>
      </c>
      <c r="P304" s="71" t="s">
        <v>902</v>
      </c>
      <c r="Q304" s="148">
        <v>9</v>
      </c>
      <c r="R304" s="22">
        <v>1</v>
      </c>
    </row>
    <row r="305" spans="1:18">
      <c r="A305" s="4">
        <v>28</v>
      </c>
      <c r="B305" s="22" t="s">
        <v>663</v>
      </c>
      <c r="C305" s="22">
        <v>4</v>
      </c>
      <c r="D305" s="4" t="s">
        <v>567</v>
      </c>
      <c r="E305" s="4" t="s">
        <v>3</v>
      </c>
      <c r="F305" s="71" t="s">
        <v>685</v>
      </c>
      <c r="G305" s="4" t="s">
        <v>13</v>
      </c>
      <c r="H305" s="4" t="str">
        <f t="shared" si="51"/>
        <v xml:space="preserve">3-6*01 </v>
      </c>
      <c r="I305" s="4" t="s">
        <v>43</v>
      </c>
      <c r="J305" s="4" t="str">
        <f t="shared" si="52"/>
        <v xml:space="preserve">1-5*01 </v>
      </c>
      <c r="K305" s="4" t="s">
        <v>14</v>
      </c>
      <c r="L305" s="4" t="str">
        <f t="shared" si="53"/>
        <v xml:space="preserve">5-2*02 </v>
      </c>
      <c r="M305" s="4" t="s">
        <v>460</v>
      </c>
      <c r="N305" s="4">
        <f t="shared" si="54"/>
        <v>15</v>
      </c>
      <c r="O305" s="71" t="s">
        <v>710</v>
      </c>
      <c r="P305" s="71" t="s">
        <v>903</v>
      </c>
      <c r="Q305" s="148">
        <v>10</v>
      </c>
      <c r="R305" s="22">
        <v>3</v>
      </c>
    </row>
    <row r="306" spans="1:18">
      <c r="A306" s="4">
        <v>28</v>
      </c>
      <c r="B306" s="22" t="s">
        <v>663</v>
      </c>
      <c r="C306" s="22">
        <v>4</v>
      </c>
      <c r="D306" s="4" t="s">
        <v>568</v>
      </c>
      <c r="E306" s="4" t="s">
        <v>3</v>
      </c>
      <c r="F306" s="71" t="s">
        <v>686</v>
      </c>
      <c r="G306" s="4" t="s">
        <v>13</v>
      </c>
      <c r="H306" s="4" t="str">
        <f t="shared" si="51"/>
        <v xml:space="preserve">3-6*01 </v>
      </c>
      <c r="I306" s="4" t="s">
        <v>74</v>
      </c>
      <c r="J306" s="4" t="str">
        <f t="shared" si="52"/>
        <v xml:space="preserve">6-2*01 </v>
      </c>
      <c r="K306" s="4" t="s">
        <v>62</v>
      </c>
      <c r="L306" s="4" t="str">
        <f t="shared" si="53"/>
        <v xml:space="preserve">5-1*01 </v>
      </c>
      <c r="M306" s="4" t="s">
        <v>464</v>
      </c>
      <c r="N306" s="4">
        <f t="shared" si="54"/>
        <v>13</v>
      </c>
      <c r="O306" s="71" t="s">
        <v>696</v>
      </c>
      <c r="P306" s="71" t="s">
        <v>904</v>
      </c>
      <c r="Q306" s="148">
        <v>9</v>
      </c>
      <c r="R306" s="22">
        <v>1</v>
      </c>
    </row>
    <row r="307" spans="1:18">
      <c r="A307" s="4">
        <v>28</v>
      </c>
      <c r="B307" s="22" t="s">
        <v>663</v>
      </c>
      <c r="C307" s="22">
        <v>4</v>
      </c>
      <c r="D307" s="4" t="s">
        <v>605</v>
      </c>
      <c r="E307" s="4" t="s">
        <v>3</v>
      </c>
      <c r="F307" s="71" t="s">
        <v>685</v>
      </c>
      <c r="G307" s="4" t="s">
        <v>18</v>
      </c>
      <c r="H307" s="4" t="str">
        <f t="shared" si="51"/>
        <v xml:space="preserve">4-2*01 </v>
      </c>
      <c r="I307" s="4" t="s">
        <v>20</v>
      </c>
      <c r="J307" s="4" t="str">
        <f t="shared" si="52"/>
        <v xml:space="preserve">3-3*01 </v>
      </c>
      <c r="K307" s="4" t="s">
        <v>67</v>
      </c>
      <c r="L307" s="4" t="str">
        <f t="shared" si="53"/>
        <v>3*01 F</v>
      </c>
      <c r="M307" s="4" t="s">
        <v>465</v>
      </c>
      <c r="N307" s="4">
        <f t="shared" si="54"/>
        <v>22</v>
      </c>
      <c r="O307" s="71" t="s">
        <v>699</v>
      </c>
      <c r="P307" s="71" t="s">
        <v>905</v>
      </c>
      <c r="Q307" s="148">
        <v>9</v>
      </c>
      <c r="R307" s="22">
        <v>1</v>
      </c>
    </row>
    <row r="308" spans="1:18">
      <c r="A308" s="5">
        <v>0</v>
      </c>
      <c r="B308" s="23" t="s">
        <v>665</v>
      </c>
      <c r="C308" s="23" t="s">
        <v>633</v>
      </c>
      <c r="D308" s="5" t="s">
        <v>589</v>
      </c>
      <c r="E308" s="5" t="s">
        <v>3</v>
      </c>
      <c r="F308" s="5" t="s">
        <v>685</v>
      </c>
      <c r="G308" s="5" t="s">
        <v>13</v>
      </c>
      <c r="H308" s="5" t="str">
        <f t="shared" si="51"/>
        <v xml:space="preserve">3-6*01 </v>
      </c>
      <c r="I308" s="5" t="s">
        <v>43</v>
      </c>
      <c r="J308" s="5" t="str">
        <f t="shared" si="52"/>
        <v xml:space="preserve">1-5*01 </v>
      </c>
      <c r="K308" s="5" t="s">
        <v>48</v>
      </c>
      <c r="L308" s="5" t="str">
        <f t="shared" si="53"/>
        <v>1*01 F</v>
      </c>
      <c r="M308" s="5" t="s">
        <v>428</v>
      </c>
      <c r="N308" s="5">
        <f t="shared" si="54"/>
        <v>20</v>
      </c>
      <c r="O308" s="5" t="s">
        <v>726</v>
      </c>
      <c r="P308" s="5" t="s">
        <v>906</v>
      </c>
      <c r="Q308" s="23">
        <v>5</v>
      </c>
      <c r="R308" s="23">
        <v>1</v>
      </c>
    </row>
    <row r="309" spans="1:18">
      <c r="A309" s="5">
        <v>0</v>
      </c>
      <c r="B309" s="23" t="s">
        <v>665</v>
      </c>
      <c r="C309" s="23" t="s">
        <v>633</v>
      </c>
      <c r="D309" s="5" t="s">
        <v>590</v>
      </c>
      <c r="E309" s="5" t="s">
        <v>17</v>
      </c>
      <c r="F309" s="5" t="s">
        <v>686</v>
      </c>
      <c r="G309" s="5" t="s">
        <v>37</v>
      </c>
      <c r="H309" s="5" t="str">
        <f t="shared" si="51"/>
        <v xml:space="preserve">1-1*01 </v>
      </c>
      <c r="I309" s="5" t="s">
        <v>22</v>
      </c>
      <c r="J309" s="5" t="str">
        <f t="shared" si="52"/>
        <v xml:space="preserve">4-1*01 </v>
      </c>
      <c r="K309" s="5" t="s">
        <v>5</v>
      </c>
      <c r="L309" s="5" t="str">
        <f t="shared" si="53"/>
        <v>4*01 F</v>
      </c>
      <c r="M309" s="5" t="s">
        <v>429</v>
      </c>
      <c r="N309" s="5">
        <f t="shared" si="54"/>
        <v>10</v>
      </c>
      <c r="O309" s="5" t="s">
        <v>726</v>
      </c>
      <c r="P309" s="5" t="s">
        <v>907</v>
      </c>
      <c r="Q309" s="23">
        <v>9</v>
      </c>
      <c r="R309" s="23">
        <v>1</v>
      </c>
    </row>
    <row r="310" spans="1:18">
      <c r="A310" s="5">
        <v>0</v>
      </c>
      <c r="B310" s="23" t="s">
        <v>663</v>
      </c>
      <c r="C310" s="23" t="s">
        <v>633</v>
      </c>
      <c r="D310" s="5" t="s">
        <v>592</v>
      </c>
      <c r="E310" s="5" t="s">
        <v>3</v>
      </c>
      <c r="F310" s="5"/>
      <c r="G310" s="5" t="s">
        <v>18</v>
      </c>
      <c r="H310" s="5" t="str">
        <f t="shared" si="51"/>
        <v xml:space="preserve">4-2*01 </v>
      </c>
      <c r="I310" s="5" t="s">
        <v>38</v>
      </c>
      <c r="J310" s="5" t="str">
        <f t="shared" si="52"/>
        <v xml:space="preserve">6-1*01 </v>
      </c>
      <c r="K310" s="5" t="s">
        <v>48</v>
      </c>
      <c r="L310" s="5" t="str">
        <f t="shared" si="53"/>
        <v>1*01 F</v>
      </c>
      <c r="M310" s="5" t="s">
        <v>435</v>
      </c>
      <c r="N310" s="5">
        <f t="shared" si="54"/>
        <v>10</v>
      </c>
      <c r="O310" s="5" t="s">
        <v>859</v>
      </c>
      <c r="P310" s="5" t="s">
        <v>908</v>
      </c>
      <c r="Q310" s="23">
        <v>11</v>
      </c>
      <c r="R310" s="23">
        <v>1</v>
      </c>
    </row>
    <row r="311" spans="1:18">
      <c r="A311" s="5">
        <v>0</v>
      </c>
      <c r="B311" s="23" t="s">
        <v>663</v>
      </c>
      <c r="C311" s="23" t="s">
        <v>633</v>
      </c>
      <c r="D311" s="5" t="s">
        <v>593</v>
      </c>
      <c r="E311" s="5" t="s">
        <v>3</v>
      </c>
      <c r="F311" s="5"/>
      <c r="G311" s="5" t="s">
        <v>18</v>
      </c>
      <c r="H311" s="5" t="str">
        <f t="shared" si="51"/>
        <v xml:space="preserve">4-2*01 </v>
      </c>
      <c r="I311" s="5" t="s">
        <v>69</v>
      </c>
      <c r="J311" s="5" t="str">
        <f t="shared" si="52"/>
        <v xml:space="preserve">3-2*01 </v>
      </c>
      <c r="K311" s="5" t="s">
        <v>335</v>
      </c>
      <c r="L311" s="5" t="s">
        <v>683</v>
      </c>
      <c r="M311" s="5" t="s">
        <v>436</v>
      </c>
      <c r="N311" s="5">
        <f t="shared" si="54"/>
        <v>13</v>
      </c>
      <c r="O311" s="5" t="s">
        <v>702</v>
      </c>
      <c r="P311" s="5" t="s">
        <v>909</v>
      </c>
      <c r="Q311" s="23">
        <v>9</v>
      </c>
      <c r="R311" s="23">
        <v>1</v>
      </c>
    </row>
    <row r="312" spans="1:18">
      <c r="A312" s="5">
        <v>0</v>
      </c>
      <c r="B312" s="23" t="s">
        <v>663</v>
      </c>
      <c r="C312" s="23" t="s">
        <v>633</v>
      </c>
      <c r="D312" s="5" t="s">
        <v>594</v>
      </c>
      <c r="E312" s="5" t="s">
        <v>3</v>
      </c>
      <c r="F312" s="5"/>
      <c r="G312" s="5" t="s">
        <v>425</v>
      </c>
      <c r="H312" s="5" t="str">
        <f t="shared" si="51"/>
        <v xml:space="preserve">2-2*01 </v>
      </c>
      <c r="I312" s="5" t="s">
        <v>83</v>
      </c>
      <c r="J312" s="5" t="str">
        <f t="shared" si="52"/>
        <v xml:space="preserve">2-4*01 </v>
      </c>
      <c r="K312" s="5" t="s">
        <v>62</v>
      </c>
      <c r="L312" s="5" t="str">
        <f t="shared" si="53"/>
        <v xml:space="preserve">5-1*01 </v>
      </c>
      <c r="M312" s="5" t="s">
        <v>437</v>
      </c>
      <c r="N312" s="5">
        <f t="shared" si="54"/>
        <v>9</v>
      </c>
      <c r="O312" s="5" t="s">
        <v>865</v>
      </c>
      <c r="P312" s="5" t="s">
        <v>910</v>
      </c>
      <c r="Q312" s="23">
        <v>9</v>
      </c>
      <c r="R312" s="23">
        <v>1</v>
      </c>
    </row>
    <row r="313" spans="1:18">
      <c r="A313" s="5">
        <v>0</v>
      </c>
      <c r="B313" s="23" t="s">
        <v>663</v>
      </c>
      <c r="C313" s="23" t="s">
        <v>633</v>
      </c>
      <c r="D313" s="5" t="s">
        <v>595</v>
      </c>
      <c r="E313" s="5" t="s">
        <v>3</v>
      </c>
      <c r="F313" s="5"/>
      <c r="G313" s="5" t="s">
        <v>18</v>
      </c>
      <c r="H313" s="5" t="str">
        <f t="shared" si="51"/>
        <v xml:space="preserve">4-2*01 </v>
      </c>
      <c r="I313" s="5" t="s">
        <v>15</v>
      </c>
      <c r="J313" s="5" t="str">
        <f t="shared" si="52"/>
        <v xml:space="preserve">1-8*01 </v>
      </c>
      <c r="K313" s="5" t="s">
        <v>25</v>
      </c>
      <c r="L313" s="5" t="str">
        <f t="shared" si="53"/>
        <v>6*01 F</v>
      </c>
      <c r="M313" s="5" t="s">
        <v>438</v>
      </c>
      <c r="N313" s="5">
        <f t="shared" si="54"/>
        <v>11</v>
      </c>
      <c r="O313" s="5" t="s">
        <v>714</v>
      </c>
      <c r="P313" s="5" t="s">
        <v>886</v>
      </c>
      <c r="Q313" s="23">
        <v>9</v>
      </c>
      <c r="R313" s="23">
        <v>3</v>
      </c>
    </row>
    <row r="314" spans="1:18">
      <c r="A314" s="5">
        <v>0</v>
      </c>
      <c r="B314" s="23" t="s">
        <v>663</v>
      </c>
      <c r="C314" s="23" t="s">
        <v>633</v>
      </c>
      <c r="D314" s="5" t="s">
        <v>601</v>
      </c>
      <c r="E314" s="5" t="s">
        <v>348</v>
      </c>
      <c r="F314" s="5"/>
      <c r="G314" s="5" t="s">
        <v>434</v>
      </c>
      <c r="H314" s="5" t="str">
        <f t="shared" si="51"/>
        <v>3-21*01</v>
      </c>
      <c r="I314" s="5"/>
      <c r="J314" s="5"/>
      <c r="K314" s="5" t="s">
        <v>349</v>
      </c>
      <c r="L314" s="5" t="str">
        <f t="shared" si="53"/>
        <v>2*01 OR</v>
      </c>
      <c r="M314" s="5" t="s">
        <v>443</v>
      </c>
      <c r="N314" s="5">
        <f t="shared" si="54"/>
        <v>13</v>
      </c>
      <c r="O314" s="5" t="s">
        <v>707</v>
      </c>
      <c r="P314" s="5" t="s">
        <v>807</v>
      </c>
      <c r="Q314" s="23">
        <v>9</v>
      </c>
      <c r="R314" s="23">
        <v>1</v>
      </c>
    </row>
    <row r="315" spans="1:18">
      <c r="A315" s="6">
        <v>7</v>
      </c>
      <c r="B315" s="24" t="s">
        <v>665</v>
      </c>
      <c r="C315" s="24" t="s">
        <v>633</v>
      </c>
      <c r="D315" s="6" t="s">
        <v>387</v>
      </c>
      <c r="E315" s="6" t="s">
        <v>17</v>
      </c>
      <c r="F315" s="6" t="s">
        <v>686</v>
      </c>
      <c r="G315" s="6" t="s">
        <v>37</v>
      </c>
      <c r="H315" s="6" t="str">
        <f t="shared" si="51"/>
        <v xml:space="preserve">1-1*01 </v>
      </c>
      <c r="I315" s="6" t="s">
        <v>22</v>
      </c>
      <c r="J315" s="6" t="str">
        <f>MID(I315,12,7)</f>
        <v xml:space="preserve">4-1*01 </v>
      </c>
      <c r="K315" s="6" t="s">
        <v>62</v>
      </c>
      <c r="L315" s="6" t="str">
        <f t="shared" si="53"/>
        <v xml:space="preserve">5-1*01 </v>
      </c>
      <c r="M315" s="6" t="s">
        <v>403</v>
      </c>
      <c r="N315" s="6">
        <f t="shared" si="54"/>
        <v>14</v>
      </c>
      <c r="O315" s="6"/>
      <c r="P315" s="6" t="s">
        <v>889</v>
      </c>
      <c r="Q315" s="24">
        <v>9</v>
      </c>
      <c r="R315" s="24">
        <v>3</v>
      </c>
    </row>
    <row r="316" spans="1:18">
      <c r="A316" s="6">
        <v>7</v>
      </c>
      <c r="B316" s="24" t="s">
        <v>665</v>
      </c>
      <c r="C316" s="24" t="s">
        <v>633</v>
      </c>
      <c r="D316" s="6" t="s">
        <v>388</v>
      </c>
      <c r="E316" s="6" t="s">
        <v>3</v>
      </c>
      <c r="F316" s="6" t="s">
        <v>686</v>
      </c>
      <c r="G316" s="6" t="s">
        <v>37</v>
      </c>
      <c r="H316" s="6" t="str">
        <f t="shared" si="51"/>
        <v xml:space="preserve">1-1*01 </v>
      </c>
      <c r="I316" s="6" t="s">
        <v>22</v>
      </c>
      <c r="J316" s="6" t="str">
        <f t="shared" ref="J316:J325" si="55">MID(I316,12,7)</f>
        <v xml:space="preserve">4-1*01 </v>
      </c>
      <c r="K316" s="6" t="s">
        <v>62</v>
      </c>
      <c r="L316" s="6" t="str">
        <f t="shared" si="53"/>
        <v xml:space="preserve">5-1*01 </v>
      </c>
      <c r="M316" s="6" t="s">
        <v>403</v>
      </c>
      <c r="N316" s="6">
        <f t="shared" si="54"/>
        <v>14</v>
      </c>
      <c r="O316" s="6"/>
      <c r="P316" s="6" t="s">
        <v>911</v>
      </c>
      <c r="Q316" s="24">
        <v>9</v>
      </c>
      <c r="R316" s="24">
        <v>2</v>
      </c>
    </row>
    <row r="317" spans="1:18">
      <c r="A317" s="6">
        <v>7</v>
      </c>
      <c r="B317" s="24" t="s">
        <v>663</v>
      </c>
      <c r="C317" s="24" t="s">
        <v>633</v>
      </c>
      <c r="D317" s="6" t="s">
        <v>578</v>
      </c>
      <c r="E317" s="6" t="s">
        <v>17</v>
      </c>
      <c r="F317" s="73" t="s">
        <v>685</v>
      </c>
      <c r="G317" s="6" t="s">
        <v>18</v>
      </c>
      <c r="H317" s="6" t="str">
        <f t="shared" si="51"/>
        <v xml:space="preserve">4-2*01 </v>
      </c>
      <c r="I317" s="6" t="s">
        <v>22</v>
      </c>
      <c r="J317" s="6" t="str">
        <f t="shared" si="55"/>
        <v xml:space="preserve">4-1*01 </v>
      </c>
      <c r="K317" s="6" t="s">
        <v>349</v>
      </c>
      <c r="L317" s="6" t="str">
        <f t="shared" si="53"/>
        <v>2*01 OR</v>
      </c>
      <c r="M317" s="6" t="s">
        <v>413</v>
      </c>
      <c r="N317" s="6">
        <f t="shared" si="54"/>
        <v>16</v>
      </c>
      <c r="O317" s="73"/>
      <c r="P317" s="73"/>
      <c r="Q317" s="150"/>
      <c r="R317" s="24">
        <v>1</v>
      </c>
    </row>
    <row r="318" spans="1:18">
      <c r="A318" s="6">
        <v>7</v>
      </c>
      <c r="B318" s="24" t="s">
        <v>663</v>
      </c>
      <c r="C318" s="24" t="s">
        <v>633</v>
      </c>
      <c r="D318" s="6" t="s">
        <v>545</v>
      </c>
      <c r="E318" s="6" t="s">
        <v>3</v>
      </c>
      <c r="F318" s="73"/>
      <c r="G318" s="6" t="s">
        <v>18</v>
      </c>
      <c r="H318" s="6" t="str">
        <f t="shared" si="51"/>
        <v xml:space="preserve">4-2*01 </v>
      </c>
      <c r="I318" s="6" t="s">
        <v>188</v>
      </c>
      <c r="J318" s="6" t="str">
        <f t="shared" si="55"/>
        <v xml:space="preserve">4-4*01 </v>
      </c>
      <c r="K318" s="6" t="s">
        <v>48</v>
      </c>
      <c r="L318" s="6" t="str">
        <f t="shared" si="53"/>
        <v>1*01 F</v>
      </c>
      <c r="M318" s="6" t="s">
        <v>421</v>
      </c>
      <c r="N318" s="6">
        <f t="shared" si="54"/>
        <v>14</v>
      </c>
      <c r="O318" s="73" t="s">
        <v>726</v>
      </c>
      <c r="P318" s="73" t="s">
        <v>760</v>
      </c>
      <c r="Q318" s="150">
        <v>9</v>
      </c>
      <c r="R318" s="24">
        <v>1</v>
      </c>
    </row>
    <row r="319" spans="1:18">
      <c r="A319" s="7">
        <v>28</v>
      </c>
      <c r="B319" s="25" t="s">
        <v>663</v>
      </c>
      <c r="C319" s="25" t="s">
        <v>633</v>
      </c>
      <c r="D319" s="7" t="s">
        <v>606</v>
      </c>
      <c r="E319" s="7" t="s">
        <v>17</v>
      </c>
      <c r="F319" s="74"/>
      <c r="G319" s="7" t="s">
        <v>18</v>
      </c>
      <c r="H319" s="7" t="str">
        <f t="shared" si="51"/>
        <v xml:space="preserve">4-2*01 </v>
      </c>
      <c r="I319" s="7" t="s">
        <v>38</v>
      </c>
      <c r="J319" s="7" t="str">
        <f t="shared" si="55"/>
        <v xml:space="preserve">6-1*01 </v>
      </c>
      <c r="K319" s="7" t="s">
        <v>5</v>
      </c>
      <c r="L319" s="7" t="str">
        <f t="shared" si="53"/>
        <v>4*01 F</v>
      </c>
      <c r="M319" s="7" t="s">
        <v>466</v>
      </c>
      <c r="N319" s="7">
        <f t="shared" si="54"/>
        <v>11</v>
      </c>
      <c r="O319" s="74" t="s">
        <v>719</v>
      </c>
      <c r="P319" s="74" t="s">
        <v>912</v>
      </c>
      <c r="Q319" s="152">
        <v>11</v>
      </c>
      <c r="R319" s="25">
        <v>1</v>
      </c>
    </row>
    <row r="320" spans="1:18">
      <c r="A320" s="7">
        <v>28</v>
      </c>
      <c r="B320" s="25" t="s">
        <v>663</v>
      </c>
      <c r="C320" s="25" t="s">
        <v>633</v>
      </c>
      <c r="D320" s="7" t="s">
        <v>607</v>
      </c>
      <c r="E320" s="7" t="s">
        <v>17</v>
      </c>
      <c r="F320" s="74" t="s">
        <v>685</v>
      </c>
      <c r="G320" s="7" t="s">
        <v>18</v>
      </c>
      <c r="H320" s="7" t="str">
        <f t="shared" si="51"/>
        <v xml:space="preserve">4-2*01 </v>
      </c>
      <c r="I320" s="7" t="s">
        <v>38</v>
      </c>
      <c r="J320" s="7" t="str">
        <f t="shared" si="55"/>
        <v xml:space="preserve">6-1*01 </v>
      </c>
      <c r="K320" s="7" t="s">
        <v>5</v>
      </c>
      <c r="L320" s="7" t="str">
        <f t="shared" si="53"/>
        <v>4*01 F</v>
      </c>
      <c r="M320" s="7" t="s">
        <v>467</v>
      </c>
      <c r="N320" s="7">
        <f t="shared" si="54"/>
        <v>13</v>
      </c>
      <c r="O320" s="74" t="s">
        <v>866</v>
      </c>
      <c r="P320" s="74" t="s">
        <v>913</v>
      </c>
      <c r="Q320" s="152">
        <v>11</v>
      </c>
      <c r="R320" s="25">
        <v>1</v>
      </c>
    </row>
    <row r="321" spans="1:18">
      <c r="A321" s="7">
        <v>28</v>
      </c>
      <c r="B321" s="25" t="s">
        <v>663</v>
      </c>
      <c r="C321" s="25" t="s">
        <v>633</v>
      </c>
      <c r="D321" s="7" t="s">
        <v>608</v>
      </c>
      <c r="E321" s="7" t="s">
        <v>3</v>
      </c>
      <c r="F321" s="74" t="s">
        <v>685</v>
      </c>
      <c r="G321" s="7" t="s">
        <v>10</v>
      </c>
      <c r="H321" s="7" t="str">
        <f t="shared" si="51"/>
        <v>3-13*01</v>
      </c>
      <c r="I321" s="7" t="s">
        <v>43</v>
      </c>
      <c r="J321" s="7" t="str">
        <f t="shared" si="55"/>
        <v xml:space="preserve">1-5*01 </v>
      </c>
      <c r="K321" s="7" t="s">
        <v>5</v>
      </c>
      <c r="L321" s="7" t="str">
        <f t="shared" si="53"/>
        <v>4*01 F</v>
      </c>
      <c r="M321" s="7" t="s">
        <v>468</v>
      </c>
      <c r="N321" s="7">
        <f t="shared" si="54"/>
        <v>10</v>
      </c>
      <c r="O321" s="74" t="s">
        <v>861</v>
      </c>
      <c r="P321" s="74" t="s">
        <v>914</v>
      </c>
      <c r="Q321" s="152">
        <v>10</v>
      </c>
      <c r="R321" s="25">
        <v>1</v>
      </c>
    </row>
    <row r="322" spans="1:18">
      <c r="A322" s="7">
        <v>28</v>
      </c>
      <c r="B322" s="25" t="s">
        <v>663</v>
      </c>
      <c r="C322" s="25" t="s">
        <v>633</v>
      </c>
      <c r="D322" s="7" t="s">
        <v>609</v>
      </c>
      <c r="E322" s="7" t="s">
        <v>3</v>
      </c>
      <c r="F322" s="74" t="s">
        <v>685</v>
      </c>
      <c r="G322" s="7" t="s">
        <v>13</v>
      </c>
      <c r="H322" s="7" t="str">
        <f t="shared" si="51"/>
        <v xml:space="preserve">3-6*01 </v>
      </c>
      <c r="I322" s="7" t="s">
        <v>69</v>
      </c>
      <c r="J322" s="7" t="str">
        <f t="shared" si="55"/>
        <v xml:space="preserve">3-2*01 </v>
      </c>
      <c r="K322" s="7" t="s">
        <v>25</v>
      </c>
      <c r="L322" s="7" t="str">
        <f t="shared" si="53"/>
        <v>6*01 F</v>
      </c>
      <c r="M322" s="7" t="s">
        <v>469</v>
      </c>
      <c r="N322" s="7">
        <f t="shared" si="54"/>
        <v>16</v>
      </c>
      <c r="O322" s="74" t="s">
        <v>867</v>
      </c>
      <c r="P322" s="74" t="s">
        <v>915</v>
      </c>
      <c r="Q322" s="152">
        <v>9</v>
      </c>
      <c r="R322" s="25">
        <v>1</v>
      </c>
    </row>
    <row r="323" spans="1:18">
      <c r="A323" s="8">
        <v>0</v>
      </c>
      <c r="B323" s="26" t="s">
        <v>663</v>
      </c>
      <c r="C323" s="26">
        <v>14</v>
      </c>
      <c r="D323" s="8" t="s">
        <v>598</v>
      </c>
      <c r="E323" s="8" t="s">
        <v>3</v>
      </c>
      <c r="F323" s="8"/>
      <c r="G323" s="8" t="s">
        <v>18</v>
      </c>
      <c r="H323" s="8" t="str">
        <f t="shared" si="51"/>
        <v xml:space="preserve">4-2*01 </v>
      </c>
      <c r="I323" s="8" t="s">
        <v>15</v>
      </c>
      <c r="J323" s="8" t="str">
        <f t="shared" si="55"/>
        <v xml:space="preserve">1-8*01 </v>
      </c>
      <c r="K323" s="8" t="s">
        <v>48</v>
      </c>
      <c r="L323" s="8" t="str">
        <f t="shared" si="53"/>
        <v>1*01 F</v>
      </c>
      <c r="M323" s="8" t="s">
        <v>440</v>
      </c>
      <c r="N323" s="8">
        <f t="shared" si="54"/>
        <v>10</v>
      </c>
      <c r="O323" s="8" t="s">
        <v>696</v>
      </c>
      <c r="P323" s="8" t="s">
        <v>887</v>
      </c>
      <c r="Q323" s="26">
        <v>9</v>
      </c>
      <c r="R323" s="26">
        <v>1</v>
      </c>
    </row>
    <row r="324" spans="1:18">
      <c r="A324" s="8">
        <v>0</v>
      </c>
      <c r="B324" s="26" t="s">
        <v>663</v>
      </c>
      <c r="C324" s="26">
        <v>14</v>
      </c>
      <c r="D324" s="8" t="s">
        <v>599</v>
      </c>
      <c r="E324" s="8" t="s">
        <v>3</v>
      </c>
      <c r="F324" s="8"/>
      <c r="G324" s="8" t="s">
        <v>18</v>
      </c>
      <c r="H324" s="8" t="str">
        <f t="shared" si="51"/>
        <v xml:space="preserve">4-2*01 </v>
      </c>
      <c r="I324" s="8" t="s">
        <v>6</v>
      </c>
      <c r="J324" s="8" t="str">
        <f t="shared" si="55"/>
        <v xml:space="preserve">4-2*01 </v>
      </c>
      <c r="K324" s="8" t="s">
        <v>62</v>
      </c>
      <c r="L324" s="8" t="str">
        <f t="shared" si="53"/>
        <v xml:space="preserve">5-1*01 </v>
      </c>
      <c r="M324" s="8" t="s">
        <v>441</v>
      </c>
      <c r="N324" s="8">
        <f t="shared" si="54"/>
        <v>16</v>
      </c>
      <c r="O324" s="8" t="s">
        <v>868</v>
      </c>
      <c r="P324" s="8" t="s">
        <v>916</v>
      </c>
      <c r="Q324" s="26">
        <v>10</v>
      </c>
      <c r="R324" s="26">
        <v>1</v>
      </c>
    </row>
    <row r="325" spans="1:18">
      <c r="A325" s="8">
        <v>0</v>
      </c>
      <c r="B325" s="26" t="s">
        <v>663</v>
      </c>
      <c r="C325" s="26">
        <v>14</v>
      </c>
      <c r="D325" s="8" t="s">
        <v>600</v>
      </c>
      <c r="E325" s="8" t="s">
        <v>3</v>
      </c>
      <c r="F325" s="8"/>
      <c r="G325" s="8" t="s">
        <v>27</v>
      </c>
      <c r="H325" s="8" t="str">
        <f t="shared" si="51"/>
        <v xml:space="preserve">3-9*01 </v>
      </c>
      <c r="I325" s="8" t="s">
        <v>175</v>
      </c>
      <c r="J325" s="8" t="str">
        <f t="shared" si="55"/>
        <v xml:space="preserve">1-3*01 </v>
      </c>
      <c r="K325" s="8" t="s">
        <v>48</v>
      </c>
      <c r="L325" s="8" t="str">
        <f t="shared" si="53"/>
        <v>1*01 F</v>
      </c>
      <c r="M325" s="8" t="s">
        <v>442</v>
      </c>
      <c r="N325" s="8">
        <f t="shared" si="54"/>
        <v>16</v>
      </c>
      <c r="O325" s="8" t="s">
        <v>702</v>
      </c>
      <c r="P325" s="8" t="s">
        <v>917</v>
      </c>
      <c r="Q325" s="26">
        <v>9</v>
      </c>
      <c r="R325" s="26">
        <v>1</v>
      </c>
    </row>
    <row r="326" spans="1:18">
      <c r="A326" s="9">
        <v>7</v>
      </c>
      <c r="B326" s="27" t="s">
        <v>665</v>
      </c>
      <c r="C326" s="27">
        <v>14</v>
      </c>
      <c r="D326" s="9" t="s">
        <v>384</v>
      </c>
      <c r="E326" s="9" t="s">
        <v>17</v>
      </c>
      <c r="F326" s="75" t="s">
        <v>686</v>
      </c>
      <c r="G326" s="9" t="s">
        <v>10</v>
      </c>
      <c r="H326" s="9" t="str">
        <f t="shared" si="51"/>
        <v>3-13*01</v>
      </c>
      <c r="I326" s="9"/>
      <c r="J326" s="9"/>
      <c r="K326" s="9" t="s">
        <v>14</v>
      </c>
      <c r="L326" s="9" t="str">
        <f t="shared" si="53"/>
        <v xml:space="preserve">5-2*02 </v>
      </c>
      <c r="M326" s="9" t="s">
        <v>402</v>
      </c>
      <c r="N326" s="9">
        <f t="shared" si="54"/>
        <v>5</v>
      </c>
      <c r="O326" s="75" t="s">
        <v>704</v>
      </c>
      <c r="P326" s="75" t="s">
        <v>889</v>
      </c>
      <c r="Q326" s="153">
        <v>9</v>
      </c>
      <c r="R326" s="27">
        <v>1</v>
      </c>
    </row>
    <row r="327" spans="1:18">
      <c r="A327" s="9">
        <v>7</v>
      </c>
      <c r="B327" s="27" t="s">
        <v>665</v>
      </c>
      <c r="C327" s="27">
        <v>14</v>
      </c>
      <c r="D327" s="9" t="s">
        <v>385</v>
      </c>
      <c r="E327" s="9" t="s">
        <v>17</v>
      </c>
      <c r="F327" s="9" t="s">
        <v>686</v>
      </c>
      <c r="G327" s="9" t="s">
        <v>37</v>
      </c>
      <c r="H327" s="9" t="str">
        <f t="shared" si="51"/>
        <v xml:space="preserve">1-1*01 </v>
      </c>
      <c r="I327" s="9" t="s">
        <v>22</v>
      </c>
      <c r="J327" s="9" t="str">
        <f>MID(I327,12,7)</f>
        <v xml:space="preserve">4-1*01 </v>
      </c>
      <c r="K327" s="9" t="s">
        <v>62</v>
      </c>
      <c r="L327" s="9" t="str">
        <f t="shared" si="53"/>
        <v xml:space="preserve">5-1*01 </v>
      </c>
      <c r="M327" s="9" t="s">
        <v>403</v>
      </c>
      <c r="N327" s="9">
        <f t="shared" si="54"/>
        <v>14</v>
      </c>
      <c r="O327" s="9" t="s">
        <v>711</v>
      </c>
      <c r="P327" s="9" t="s">
        <v>918</v>
      </c>
      <c r="Q327" s="27">
        <v>9</v>
      </c>
      <c r="R327" s="27">
        <v>3</v>
      </c>
    </row>
    <row r="328" spans="1:18">
      <c r="A328" s="17">
        <v>28</v>
      </c>
      <c r="B328" s="30" t="s">
        <v>663</v>
      </c>
      <c r="C328" s="40">
        <v>14</v>
      </c>
      <c r="D328" s="18" t="s">
        <v>610</v>
      </c>
      <c r="E328" s="18" t="s">
        <v>3</v>
      </c>
      <c r="F328" s="72"/>
      <c r="G328" s="18" t="s">
        <v>13</v>
      </c>
      <c r="H328" s="17" t="str">
        <f t="shared" si="51"/>
        <v xml:space="preserve">3-6*01 </v>
      </c>
      <c r="I328" s="18" t="s">
        <v>69</v>
      </c>
      <c r="J328" s="17" t="str">
        <f t="shared" ref="J328:J329" si="56">MID(I328,12,7)</f>
        <v xml:space="preserve">3-2*01 </v>
      </c>
      <c r="K328" s="18" t="s">
        <v>62</v>
      </c>
      <c r="L328" s="17" t="str">
        <f t="shared" si="53"/>
        <v xml:space="preserve">5-1*01 </v>
      </c>
      <c r="M328" s="18" t="s">
        <v>470</v>
      </c>
      <c r="N328" s="17">
        <f t="shared" si="54"/>
        <v>15</v>
      </c>
      <c r="O328" s="72" t="s">
        <v>710</v>
      </c>
      <c r="P328" s="72" t="s">
        <v>919</v>
      </c>
      <c r="Q328" s="149">
        <v>9</v>
      </c>
      <c r="R328" s="30">
        <v>1</v>
      </c>
    </row>
    <row r="329" spans="1:18">
      <c r="A329" s="10">
        <v>7</v>
      </c>
      <c r="B329" s="28" t="s">
        <v>665</v>
      </c>
      <c r="C329" s="28" t="s">
        <v>634</v>
      </c>
      <c r="D329" s="10" t="s">
        <v>380</v>
      </c>
      <c r="E329" s="10" t="s">
        <v>3</v>
      </c>
      <c r="F329" s="76" t="s">
        <v>686</v>
      </c>
      <c r="G329" s="10" t="s">
        <v>10</v>
      </c>
      <c r="H329" s="10" t="str">
        <f t="shared" si="51"/>
        <v>3-13*01</v>
      </c>
      <c r="I329" s="10" t="s">
        <v>69</v>
      </c>
      <c r="J329" s="10" t="str">
        <f t="shared" si="56"/>
        <v xml:space="preserve">3-2*01 </v>
      </c>
      <c r="K329" s="10" t="s">
        <v>67</v>
      </c>
      <c r="L329" s="10" t="str">
        <f t="shared" si="53"/>
        <v>3*01 F</v>
      </c>
      <c r="M329" s="10" t="s">
        <v>398</v>
      </c>
      <c r="N329" s="10">
        <f t="shared" si="54"/>
        <v>11</v>
      </c>
      <c r="O329" s="76" t="s">
        <v>695</v>
      </c>
      <c r="P329" s="76" t="s">
        <v>888</v>
      </c>
      <c r="Q329" s="154">
        <v>9</v>
      </c>
      <c r="R329" s="28">
        <v>1</v>
      </c>
    </row>
  </sheetData>
  <mergeCells count="1">
    <mergeCell ref="P1:Q1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102"/>
  <sheetViews>
    <sheetView workbookViewId="0">
      <selection activeCell="A2" sqref="A2:R100"/>
    </sheetView>
  </sheetViews>
  <sheetFormatPr baseColWidth="10" defaultColWidth="10.83203125" defaultRowHeight="11" x14ac:dyDescent="0"/>
  <cols>
    <col min="1" max="1" width="10.83203125" style="12"/>
    <col min="2" max="3" width="10.83203125" style="45"/>
    <col min="4" max="4" width="47.1640625" style="12" hidden="1" customWidth="1"/>
    <col min="5" max="5" width="10.83203125" style="12" hidden="1" customWidth="1"/>
    <col min="6" max="6" width="10.83203125" style="12"/>
    <col min="7" max="7" width="20.1640625" style="12" hidden="1" customWidth="1"/>
    <col min="8" max="8" width="9.83203125" style="12" customWidth="1"/>
    <col min="9" max="9" width="20.33203125" style="12" hidden="1" customWidth="1"/>
    <col min="10" max="10" width="8.6640625" style="12" customWidth="1"/>
    <col min="11" max="11" width="17.5" style="12" hidden="1" customWidth="1"/>
    <col min="12" max="12" width="9.1640625" style="12" customWidth="1"/>
    <col min="13" max="13" width="24.5" style="12" bestFit="1" customWidth="1"/>
    <col min="14" max="15" width="10.83203125" style="12"/>
    <col min="16" max="16" width="17.6640625" style="12" customWidth="1"/>
    <col min="17" max="16384" width="10.83203125" style="12"/>
  </cols>
  <sheetData>
    <row r="2" spans="1:18">
      <c r="A2" s="44" t="s">
        <v>660</v>
      </c>
      <c r="B2" s="45" t="s">
        <v>659</v>
      </c>
      <c r="C2" s="45" t="s">
        <v>664</v>
      </c>
      <c r="D2" s="44" t="s">
        <v>0</v>
      </c>
      <c r="E2" s="44" t="s">
        <v>1</v>
      </c>
      <c r="F2" s="1" t="s">
        <v>684</v>
      </c>
      <c r="G2" s="44" t="s">
        <v>673</v>
      </c>
      <c r="H2" s="44" t="s">
        <v>667</v>
      </c>
      <c r="I2" s="44" t="s">
        <v>674</v>
      </c>
      <c r="J2" s="44" t="s">
        <v>669</v>
      </c>
      <c r="K2" s="45" t="s">
        <v>682</v>
      </c>
      <c r="L2" s="45" t="s">
        <v>668</v>
      </c>
      <c r="M2" s="12" t="s">
        <v>670</v>
      </c>
      <c r="N2" s="12" t="s">
        <v>666</v>
      </c>
      <c r="O2" s="1" t="s">
        <v>688</v>
      </c>
      <c r="P2" s="1" t="s">
        <v>736</v>
      </c>
      <c r="Q2" s="1" t="s">
        <v>920</v>
      </c>
      <c r="R2" s="12" t="s">
        <v>675</v>
      </c>
    </row>
    <row r="3" spans="1:18">
      <c r="A3" s="46" t="s">
        <v>678</v>
      </c>
      <c r="K3" s="45"/>
      <c r="L3" s="45"/>
    </row>
    <row r="4" spans="1:18">
      <c r="A4" s="2">
        <v>0</v>
      </c>
      <c r="B4" s="29" t="s">
        <v>665</v>
      </c>
      <c r="C4" s="29">
        <v>4</v>
      </c>
      <c r="D4" s="2" t="s">
        <v>558</v>
      </c>
      <c r="E4" s="2" t="s">
        <v>17</v>
      </c>
      <c r="F4" s="2"/>
      <c r="G4" s="2" t="s">
        <v>425</v>
      </c>
      <c r="H4" s="2" t="str">
        <f>MID(G4,12,7)</f>
        <v xml:space="preserve">2-2*01 </v>
      </c>
      <c r="I4" s="2" t="s">
        <v>22</v>
      </c>
      <c r="J4" s="2" t="str">
        <f>MID(I4,12,7)</f>
        <v xml:space="preserve">4-1*01 </v>
      </c>
      <c r="K4" s="2" t="s">
        <v>25</v>
      </c>
      <c r="L4" s="2" t="str">
        <f>MID(K4,12,7)</f>
        <v>6*01 F</v>
      </c>
      <c r="M4" s="2" t="s">
        <v>433</v>
      </c>
      <c r="N4" s="2">
        <f>LEN(M4)</f>
        <v>13</v>
      </c>
      <c r="O4" s="2"/>
      <c r="P4" s="2"/>
      <c r="Q4" s="2"/>
      <c r="R4" s="2">
        <v>1</v>
      </c>
    </row>
    <row r="5" spans="1:18">
      <c r="A5" s="3">
        <v>7</v>
      </c>
      <c r="B5" s="21" t="s">
        <v>665</v>
      </c>
      <c r="C5" s="21">
        <v>4</v>
      </c>
      <c r="D5" s="3" t="s">
        <v>389</v>
      </c>
      <c r="E5" s="3" t="s">
        <v>3</v>
      </c>
      <c r="F5" s="70" t="s">
        <v>686</v>
      </c>
      <c r="G5" s="3" t="s">
        <v>18</v>
      </c>
      <c r="H5" s="3" t="str">
        <f t="shared" ref="H5:H26" si="0">MID(G5,12,7)</f>
        <v xml:space="preserve">4-2*01 </v>
      </c>
      <c r="I5" s="3" t="s">
        <v>69</v>
      </c>
      <c r="J5" s="3" t="str">
        <f t="shared" ref="J5:J26" si="1">MID(I5,12,7)</f>
        <v xml:space="preserve">3-2*01 </v>
      </c>
      <c r="K5" s="3" t="s">
        <v>5</v>
      </c>
      <c r="L5" s="3" t="str">
        <f t="shared" ref="L5:L26" si="2">MID(K5,12,7)</f>
        <v>4*01 F</v>
      </c>
      <c r="M5" s="3" t="s">
        <v>404</v>
      </c>
      <c r="N5" s="3">
        <f t="shared" ref="N5:N26" si="3">LEN(M5)</f>
        <v>15</v>
      </c>
      <c r="O5" s="70"/>
      <c r="P5" s="70"/>
      <c r="Q5" s="70"/>
      <c r="R5" s="3">
        <v>1</v>
      </c>
    </row>
    <row r="6" spans="1:18">
      <c r="A6" s="3">
        <v>7</v>
      </c>
      <c r="B6" s="21" t="s">
        <v>665</v>
      </c>
      <c r="C6" s="21">
        <v>4</v>
      </c>
      <c r="D6" s="3" t="s">
        <v>390</v>
      </c>
      <c r="E6" s="3" t="s">
        <v>3</v>
      </c>
      <c r="F6" s="70" t="s">
        <v>685</v>
      </c>
      <c r="G6" s="3" t="s">
        <v>27</v>
      </c>
      <c r="H6" s="3" t="str">
        <f t="shared" si="0"/>
        <v xml:space="preserve">3-9*01 </v>
      </c>
      <c r="I6" s="3" t="s">
        <v>69</v>
      </c>
      <c r="J6" s="3" t="str">
        <f t="shared" si="1"/>
        <v xml:space="preserve">3-2*01 </v>
      </c>
      <c r="K6" s="3" t="s">
        <v>25</v>
      </c>
      <c r="L6" s="3" t="str">
        <f t="shared" si="2"/>
        <v>6*01 F</v>
      </c>
      <c r="M6" s="3" t="s">
        <v>405</v>
      </c>
      <c r="N6" s="3">
        <f t="shared" si="3"/>
        <v>15</v>
      </c>
      <c r="O6" s="70"/>
      <c r="P6" s="70"/>
      <c r="Q6" s="70"/>
      <c r="R6" s="3">
        <v>1</v>
      </c>
    </row>
    <row r="7" spans="1:18">
      <c r="A7" s="3">
        <v>7</v>
      </c>
      <c r="B7" s="21" t="s">
        <v>665</v>
      </c>
      <c r="C7" s="21">
        <v>4</v>
      </c>
      <c r="D7" s="3" t="s">
        <v>391</v>
      </c>
      <c r="E7" s="3" t="s">
        <v>17</v>
      </c>
      <c r="F7" s="70" t="s">
        <v>685</v>
      </c>
      <c r="G7" s="3" t="s">
        <v>347</v>
      </c>
      <c r="H7" s="3" t="str">
        <f t="shared" si="0"/>
        <v xml:space="preserve">3-5*01 </v>
      </c>
      <c r="I7" s="3" t="s">
        <v>22</v>
      </c>
      <c r="J7" s="3" t="str">
        <f t="shared" si="1"/>
        <v xml:space="preserve">4-1*01 </v>
      </c>
      <c r="K7" s="3" t="s">
        <v>62</v>
      </c>
      <c r="L7" s="3" t="str">
        <f t="shared" si="2"/>
        <v xml:space="preserve">5-1*01 </v>
      </c>
      <c r="M7" s="3" t="s">
        <v>406</v>
      </c>
      <c r="N7" s="3">
        <f t="shared" si="3"/>
        <v>9</v>
      </c>
      <c r="O7" s="70"/>
      <c r="P7" s="70"/>
      <c r="Q7" s="70"/>
      <c r="R7" s="3">
        <v>1</v>
      </c>
    </row>
    <row r="8" spans="1:18">
      <c r="A8" s="3">
        <v>7</v>
      </c>
      <c r="B8" s="21" t="s">
        <v>665</v>
      </c>
      <c r="C8" s="21">
        <v>4</v>
      </c>
      <c r="D8" s="3" t="s">
        <v>392</v>
      </c>
      <c r="E8" s="3" t="s">
        <v>3</v>
      </c>
      <c r="F8" s="70" t="s">
        <v>685</v>
      </c>
      <c r="G8" s="3" t="s">
        <v>18</v>
      </c>
      <c r="H8" s="3" t="str">
        <f t="shared" si="0"/>
        <v xml:space="preserve">4-2*01 </v>
      </c>
      <c r="I8" s="3" t="s">
        <v>83</v>
      </c>
      <c r="J8" s="3" t="str">
        <f t="shared" si="1"/>
        <v xml:space="preserve">2-4*01 </v>
      </c>
      <c r="K8" s="3" t="s">
        <v>5</v>
      </c>
      <c r="L8" s="3" t="str">
        <f t="shared" si="2"/>
        <v>4*01 F</v>
      </c>
      <c r="M8" s="3" t="s">
        <v>407</v>
      </c>
      <c r="N8" s="3">
        <f t="shared" si="3"/>
        <v>17</v>
      </c>
      <c r="O8" s="70"/>
      <c r="P8" s="70"/>
      <c r="Q8" s="70"/>
      <c r="R8" s="3">
        <v>1</v>
      </c>
    </row>
    <row r="9" spans="1:18">
      <c r="A9" s="3">
        <v>7</v>
      </c>
      <c r="B9" s="21" t="s">
        <v>665</v>
      </c>
      <c r="C9" s="21">
        <v>4</v>
      </c>
      <c r="D9" s="3" t="s">
        <v>393</v>
      </c>
      <c r="E9" s="3" t="s">
        <v>3</v>
      </c>
      <c r="F9" s="70" t="s">
        <v>686</v>
      </c>
      <c r="G9" s="3" t="s">
        <v>13</v>
      </c>
      <c r="H9" s="3" t="str">
        <f t="shared" si="0"/>
        <v xml:space="preserve">3-6*01 </v>
      </c>
      <c r="I9" s="3" t="s">
        <v>15</v>
      </c>
      <c r="J9" s="3" t="str">
        <f t="shared" si="1"/>
        <v xml:space="preserve">1-8*01 </v>
      </c>
      <c r="K9" s="3" t="s">
        <v>5</v>
      </c>
      <c r="L9" s="3" t="str">
        <f t="shared" si="2"/>
        <v>4*01 F</v>
      </c>
      <c r="M9" s="3" t="s">
        <v>408</v>
      </c>
      <c r="N9" s="3">
        <f t="shared" si="3"/>
        <v>12</v>
      </c>
      <c r="O9" s="70"/>
      <c r="P9" s="70"/>
      <c r="Q9" s="70"/>
      <c r="R9" s="3">
        <v>1</v>
      </c>
    </row>
    <row r="10" spans="1:18">
      <c r="A10" s="4">
        <v>28</v>
      </c>
      <c r="B10" s="22" t="s">
        <v>663</v>
      </c>
      <c r="C10" s="22">
        <v>4</v>
      </c>
      <c r="D10" s="4" t="s">
        <v>569</v>
      </c>
      <c r="E10" s="4" t="s">
        <v>3</v>
      </c>
      <c r="F10" s="71" t="s">
        <v>685</v>
      </c>
      <c r="G10" s="4" t="s">
        <v>89</v>
      </c>
      <c r="H10" s="4" t="str">
        <f t="shared" si="0"/>
        <v xml:space="preserve">7-1*01 </v>
      </c>
      <c r="I10" s="4" t="s">
        <v>6</v>
      </c>
      <c r="J10" s="4" t="str">
        <f t="shared" si="1"/>
        <v xml:space="preserve">4-2*01 </v>
      </c>
      <c r="K10" s="4" t="s">
        <v>5</v>
      </c>
      <c r="L10" s="4" t="str">
        <f t="shared" si="2"/>
        <v>4*01 F</v>
      </c>
      <c r="M10" s="4" t="s">
        <v>471</v>
      </c>
      <c r="N10" s="4">
        <f t="shared" si="3"/>
        <v>12</v>
      </c>
      <c r="O10" s="71" t="s">
        <v>724</v>
      </c>
      <c r="P10" s="71" t="s">
        <v>869</v>
      </c>
      <c r="Q10" s="71">
        <v>10</v>
      </c>
      <c r="R10" s="4">
        <v>1</v>
      </c>
    </row>
    <row r="11" spans="1:18">
      <c r="A11" s="4">
        <v>28</v>
      </c>
      <c r="B11" s="22" t="s">
        <v>663</v>
      </c>
      <c r="C11" s="22">
        <v>4</v>
      </c>
      <c r="D11" s="4" t="s">
        <v>570</v>
      </c>
      <c r="E11" s="4" t="s">
        <v>3</v>
      </c>
      <c r="F11" s="71" t="s">
        <v>685</v>
      </c>
      <c r="G11" s="4" t="s">
        <v>13</v>
      </c>
      <c r="H11" s="4" t="str">
        <f t="shared" si="0"/>
        <v xml:space="preserve">3-6*01 </v>
      </c>
      <c r="I11" s="4" t="s">
        <v>22</v>
      </c>
      <c r="J11" s="4" t="str">
        <f t="shared" si="1"/>
        <v xml:space="preserve">4-1*01 </v>
      </c>
      <c r="K11" s="4" t="s">
        <v>67</v>
      </c>
      <c r="L11" s="4" t="str">
        <f t="shared" si="2"/>
        <v>3*01 F</v>
      </c>
      <c r="M11" s="4" t="s">
        <v>472</v>
      </c>
      <c r="N11" s="4">
        <f t="shared" si="3"/>
        <v>13</v>
      </c>
      <c r="O11" s="71" t="s">
        <v>856</v>
      </c>
      <c r="P11" s="71" t="s">
        <v>870</v>
      </c>
      <c r="Q11" s="71">
        <v>9</v>
      </c>
      <c r="R11" s="4">
        <v>1</v>
      </c>
    </row>
    <row r="12" spans="1:18">
      <c r="A12" s="4">
        <v>28</v>
      </c>
      <c r="B12" s="22" t="s">
        <v>663</v>
      </c>
      <c r="C12" s="22">
        <v>4</v>
      </c>
      <c r="D12" s="4" t="s">
        <v>571</v>
      </c>
      <c r="E12" s="4" t="s">
        <v>3</v>
      </c>
      <c r="F12" s="71" t="s">
        <v>685</v>
      </c>
      <c r="G12" s="4" t="s">
        <v>18</v>
      </c>
      <c r="H12" s="4" t="str">
        <f t="shared" si="0"/>
        <v xml:space="preserve">4-2*01 </v>
      </c>
      <c r="I12" s="4" t="s">
        <v>22</v>
      </c>
      <c r="J12" s="4" t="str">
        <f t="shared" si="1"/>
        <v xml:space="preserve">4-1*01 </v>
      </c>
      <c r="K12" s="4" t="s">
        <v>5</v>
      </c>
      <c r="L12" s="4" t="str">
        <f t="shared" si="2"/>
        <v>4*01 F</v>
      </c>
      <c r="M12" s="4" t="s">
        <v>473</v>
      </c>
      <c r="N12" s="4">
        <f t="shared" si="3"/>
        <v>13</v>
      </c>
      <c r="O12" s="71" t="s">
        <v>733</v>
      </c>
      <c r="P12" s="71" t="s">
        <v>871</v>
      </c>
      <c r="Q12" s="71">
        <v>9</v>
      </c>
      <c r="R12" s="4">
        <v>1</v>
      </c>
    </row>
    <row r="13" spans="1:18">
      <c r="A13" s="4">
        <v>28</v>
      </c>
      <c r="B13" s="22" t="s">
        <v>663</v>
      </c>
      <c r="C13" s="22">
        <v>4</v>
      </c>
      <c r="D13" s="4" t="s">
        <v>574</v>
      </c>
      <c r="E13" s="4" t="s">
        <v>3</v>
      </c>
      <c r="F13" s="71" t="s">
        <v>685</v>
      </c>
      <c r="G13" s="4" t="s">
        <v>18</v>
      </c>
      <c r="H13" s="4" t="str">
        <f>MID(G13,12,7)</f>
        <v xml:space="preserve">4-2*01 </v>
      </c>
      <c r="I13" s="4" t="s">
        <v>69</v>
      </c>
      <c r="J13" s="4" t="str">
        <f>MID(I13,12,7)</f>
        <v xml:space="preserve">3-2*01 </v>
      </c>
      <c r="K13" s="4" t="s">
        <v>5</v>
      </c>
      <c r="L13" s="4" t="str">
        <f>MID(K13,12,7)</f>
        <v>4*01 F</v>
      </c>
      <c r="M13" s="4" t="s">
        <v>476</v>
      </c>
      <c r="N13" s="4">
        <f>LEN(M13)</f>
        <v>16</v>
      </c>
      <c r="O13" s="71" t="s">
        <v>699</v>
      </c>
      <c r="P13" s="71" t="s">
        <v>872</v>
      </c>
      <c r="Q13" s="71">
        <v>10</v>
      </c>
      <c r="R13" s="4">
        <v>1</v>
      </c>
    </row>
    <row r="14" spans="1:18">
      <c r="A14" s="4">
        <v>28</v>
      </c>
      <c r="B14" s="22" t="s">
        <v>663</v>
      </c>
      <c r="C14" s="22">
        <v>4</v>
      </c>
      <c r="D14" s="4" t="s">
        <v>576</v>
      </c>
      <c r="E14" s="4" t="s">
        <v>3</v>
      </c>
      <c r="F14" s="71"/>
      <c r="G14" s="4" t="s">
        <v>18</v>
      </c>
      <c r="H14" s="4" t="str">
        <f>MID(G14,12,7)</f>
        <v xml:space="preserve">4-2*01 </v>
      </c>
      <c r="I14" s="4" t="s">
        <v>6</v>
      </c>
      <c r="J14" s="4" t="str">
        <f>MID(I14,12,7)</f>
        <v xml:space="preserve">4-2*01 </v>
      </c>
      <c r="K14" s="4" t="s">
        <v>5</v>
      </c>
      <c r="L14" s="4" t="str">
        <f>MID(K14,12,7)</f>
        <v>4*01 F</v>
      </c>
      <c r="M14" s="4" t="s">
        <v>478</v>
      </c>
      <c r="N14" s="4">
        <f>LEN(M14)</f>
        <v>17</v>
      </c>
      <c r="O14" s="71" t="s">
        <v>710</v>
      </c>
      <c r="P14" s="71" t="s">
        <v>873</v>
      </c>
      <c r="Q14" s="71">
        <v>9</v>
      </c>
      <c r="R14" s="4">
        <v>1</v>
      </c>
    </row>
    <row r="15" spans="1:18">
      <c r="A15" s="4">
        <v>28</v>
      </c>
      <c r="B15" s="22" t="s">
        <v>663</v>
      </c>
      <c r="C15" s="22">
        <v>4</v>
      </c>
      <c r="D15" s="4" t="s">
        <v>572</v>
      </c>
      <c r="E15" s="4" t="s">
        <v>3</v>
      </c>
      <c r="F15" s="71" t="s">
        <v>685</v>
      </c>
      <c r="G15" s="4" t="s">
        <v>18</v>
      </c>
      <c r="H15" s="4" t="str">
        <f t="shared" si="0"/>
        <v xml:space="preserve">4-2*01 </v>
      </c>
      <c r="I15" s="4" t="s">
        <v>38</v>
      </c>
      <c r="J15" s="4" t="str">
        <f t="shared" si="1"/>
        <v xml:space="preserve">6-1*01 </v>
      </c>
      <c r="K15" s="4" t="s">
        <v>62</v>
      </c>
      <c r="L15" s="4" t="str">
        <f t="shared" si="2"/>
        <v xml:space="preserve">5-1*01 </v>
      </c>
      <c r="M15" s="4" t="s">
        <v>474</v>
      </c>
      <c r="N15" s="4">
        <f t="shared" si="3"/>
        <v>15</v>
      </c>
      <c r="O15" s="71" t="s">
        <v>709</v>
      </c>
      <c r="P15" s="71" t="s">
        <v>874</v>
      </c>
      <c r="Q15" s="71">
        <v>11</v>
      </c>
      <c r="R15" s="4">
        <v>1</v>
      </c>
    </row>
    <row r="16" spans="1:18">
      <c r="A16" s="4">
        <v>28</v>
      </c>
      <c r="B16" s="22" t="s">
        <v>663</v>
      </c>
      <c r="C16" s="22">
        <v>4</v>
      </c>
      <c r="D16" s="4" t="s">
        <v>573</v>
      </c>
      <c r="E16" s="4" t="s">
        <v>3</v>
      </c>
      <c r="F16" s="71" t="s">
        <v>686</v>
      </c>
      <c r="G16" s="4" t="s">
        <v>18</v>
      </c>
      <c r="H16" s="4" t="str">
        <f t="shared" si="0"/>
        <v xml:space="preserve">4-2*01 </v>
      </c>
      <c r="I16" s="4" t="s">
        <v>71</v>
      </c>
      <c r="J16" s="4" t="str">
        <f t="shared" si="1"/>
        <v xml:space="preserve">5-3*01 </v>
      </c>
      <c r="K16" s="4" t="s">
        <v>14</v>
      </c>
      <c r="L16" s="4" t="str">
        <f t="shared" si="2"/>
        <v xml:space="preserve">5-2*02 </v>
      </c>
      <c r="M16" s="4" t="s">
        <v>475</v>
      </c>
      <c r="N16" s="4">
        <f t="shared" si="3"/>
        <v>12</v>
      </c>
      <c r="O16" s="71" t="s">
        <v>719</v>
      </c>
      <c r="P16" s="71" t="s">
        <v>875</v>
      </c>
      <c r="Q16" s="71">
        <v>11</v>
      </c>
      <c r="R16" s="4">
        <v>1</v>
      </c>
    </row>
    <row r="17" spans="1:22">
      <c r="A17" s="4">
        <v>28</v>
      </c>
      <c r="B17" s="22" t="s">
        <v>663</v>
      </c>
      <c r="C17" s="22">
        <v>4</v>
      </c>
      <c r="D17" s="4" t="s">
        <v>577</v>
      </c>
      <c r="E17" s="4" t="s">
        <v>17</v>
      </c>
      <c r="F17" s="71" t="s">
        <v>685</v>
      </c>
      <c r="G17" s="4" t="s">
        <v>18</v>
      </c>
      <c r="H17" s="4" t="str">
        <f t="shared" si="0"/>
        <v xml:space="preserve">4-2*01 </v>
      </c>
      <c r="I17" s="4" t="s">
        <v>175</v>
      </c>
      <c r="J17" s="4" t="str">
        <f t="shared" si="1"/>
        <v xml:space="preserve">1-3*01 </v>
      </c>
      <c r="K17" s="4" t="s">
        <v>25</v>
      </c>
      <c r="L17" s="4" t="str">
        <f t="shared" si="2"/>
        <v>6*01 F</v>
      </c>
      <c r="M17" s="4" t="s">
        <v>479</v>
      </c>
      <c r="N17" s="4">
        <f t="shared" si="3"/>
        <v>17</v>
      </c>
      <c r="O17" s="71" t="s">
        <v>857</v>
      </c>
      <c r="P17" s="71" t="s">
        <v>876</v>
      </c>
      <c r="Q17" s="71">
        <v>9</v>
      </c>
      <c r="R17" s="4">
        <v>1</v>
      </c>
    </row>
    <row r="18" spans="1:22">
      <c r="A18" s="6">
        <v>7</v>
      </c>
      <c r="B18" s="24" t="s">
        <v>663</v>
      </c>
      <c r="C18" s="24" t="s">
        <v>633</v>
      </c>
      <c r="D18" s="6" t="s">
        <v>579</v>
      </c>
      <c r="E18" s="6" t="s">
        <v>3</v>
      </c>
      <c r="F18" s="6"/>
      <c r="G18" s="6" t="s">
        <v>64</v>
      </c>
      <c r="H18" s="6" t="str">
        <f t="shared" si="0"/>
        <v>3-18*01</v>
      </c>
      <c r="I18" s="6" t="s">
        <v>15</v>
      </c>
      <c r="J18" s="6" t="str">
        <f t="shared" si="1"/>
        <v xml:space="preserve">1-8*01 </v>
      </c>
      <c r="K18" s="6" t="s">
        <v>5</v>
      </c>
      <c r="L18" s="6" t="str">
        <f t="shared" si="2"/>
        <v>4*01 F</v>
      </c>
      <c r="M18" s="6" t="s">
        <v>279</v>
      </c>
      <c r="N18" s="6">
        <f t="shared" ref="N18:N25" si="4">LEN(M18)</f>
        <v>10</v>
      </c>
      <c r="O18" s="6"/>
      <c r="P18" s="6" t="s">
        <v>877</v>
      </c>
      <c r="Q18" s="6">
        <v>9</v>
      </c>
      <c r="R18" s="6">
        <v>1</v>
      </c>
    </row>
    <row r="19" spans="1:22">
      <c r="A19" s="6">
        <v>7</v>
      </c>
      <c r="B19" s="24" t="s">
        <v>663</v>
      </c>
      <c r="C19" s="24" t="s">
        <v>633</v>
      </c>
      <c r="D19" s="6" t="s">
        <v>580</v>
      </c>
      <c r="E19" s="6" t="s">
        <v>3</v>
      </c>
      <c r="F19" s="6" t="s">
        <v>686</v>
      </c>
      <c r="G19" s="6" t="s">
        <v>13</v>
      </c>
      <c r="H19" s="6" t="str">
        <f t="shared" si="0"/>
        <v xml:space="preserve">3-6*01 </v>
      </c>
      <c r="I19" s="6" t="s">
        <v>6</v>
      </c>
      <c r="J19" s="6" t="str">
        <f t="shared" si="1"/>
        <v xml:space="preserve">4-2*01 </v>
      </c>
      <c r="K19" s="6" t="s">
        <v>5</v>
      </c>
      <c r="L19" s="6" t="str">
        <f t="shared" si="2"/>
        <v>4*01 F</v>
      </c>
      <c r="M19" s="6" t="s">
        <v>278</v>
      </c>
      <c r="N19" s="6">
        <f t="shared" si="4"/>
        <v>13</v>
      </c>
      <c r="O19" s="6" t="s">
        <v>858</v>
      </c>
      <c r="P19" s="6" t="s">
        <v>878</v>
      </c>
      <c r="Q19" s="6">
        <v>8</v>
      </c>
      <c r="R19" s="6">
        <v>1</v>
      </c>
    </row>
    <row r="20" spans="1:22">
      <c r="A20" s="6">
        <v>7</v>
      </c>
      <c r="B20" s="24" t="s">
        <v>663</v>
      </c>
      <c r="C20" s="24" t="s">
        <v>633</v>
      </c>
      <c r="D20" s="6" t="s">
        <v>581</v>
      </c>
      <c r="E20" s="6" t="s">
        <v>3</v>
      </c>
      <c r="F20" s="6" t="s">
        <v>686</v>
      </c>
      <c r="G20" s="6" t="s">
        <v>13</v>
      </c>
      <c r="H20" s="6" t="str">
        <f t="shared" si="0"/>
        <v xml:space="preserve">3-6*01 </v>
      </c>
      <c r="I20" s="6" t="s">
        <v>11</v>
      </c>
      <c r="J20" s="6" t="str">
        <f t="shared" si="1"/>
        <v xml:space="preserve">3-1*01 </v>
      </c>
      <c r="K20" s="6" t="s">
        <v>5</v>
      </c>
      <c r="L20" s="6" t="str">
        <f t="shared" si="2"/>
        <v>4*01 F</v>
      </c>
      <c r="M20" s="6" t="s">
        <v>280</v>
      </c>
      <c r="N20" s="6">
        <f t="shared" si="4"/>
        <v>10</v>
      </c>
      <c r="O20" s="6" t="s">
        <v>859</v>
      </c>
      <c r="P20" s="6" t="s">
        <v>879</v>
      </c>
      <c r="Q20" s="6">
        <v>9</v>
      </c>
      <c r="R20" s="6">
        <v>1</v>
      </c>
    </row>
    <row r="21" spans="1:22">
      <c r="A21" s="6">
        <v>7</v>
      </c>
      <c r="B21" s="24" t="s">
        <v>663</v>
      </c>
      <c r="C21" s="24" t="s">
        <v>633</v>
      </c>
      <c r="D21" s="6" t="s">
        <v>582</v>
      </c>
      <c r="E21" s="6" t="s">
        <v>3</v>
      </c>
      <c r="F21" s="6" t="s">
        <v>686</v>
      </c>
      <c r="G21" s="6" t="s">
        <v>64</v>
      </c>
      <c r="H21" s="6" t="str">
        <f t="shared" si="0"/>
        <v>3-18*01</v>
      </c>
      <c r="I21" s="6" t="s">
        <v>15</v>
      </c>
      <c r="J21" s="6" t="str">
        <f t="shared" si="1"/>
        <v xml:space="preserve">1-8*01 </v>
      </c>
      <c r="K21" s="6" t="s">
        <v>5</v>
      </c>
      <c r="L21" s="6" t="str">
        <f t="shared" si="2"/>
        <v>4*01 F</v>
      </c>
      <c r="M21" s="6" t="s">
        <v>281</v>
      </c>
      <c r="N21" s="6">
        <f t="shared" si="4"/>
        <v>10</v>
      </c>
      <c r="O21" s="6" t="s">
        <v>859</v>
      </c>
      <c r="P21" s="6" t="s">
        <v>879</v>
      </c>
      <c r="Q21" s="6">
        <v>9</v>
      </c>
      <c r="R21" s="6">
        <v>1</v>
      </c>
    </row>
    <row r="22" spans="1:22">
      <c r="A22" s="6">
        <v>7</v>
      </c>
      <c r="B22" s="24" t="s">
        <v>663</v>
      </c>
      <c r="C22" s="24" t="s">
        <v>633</v>
      </c>
      <c r="D22" s="6" t="s">
        <v>583</v>
      </c>
      <c r="E22" s="6" t="s">
        <v>3</v>
      </c>
      <c r="F22" s="6" t="s">
        <v>686</v>
      </c>
      <c r="G22" s="6" t="s">
        <v>13</v>
      </c>
      <c r="H22" s="6" t="str">
        <f t="shared" si="0"/>
        <v xml:space="preserve">3-6*01 </v>
      </c>
      <c r="I22" s="6" t="s">
        <v>11</v>
      </c>
      <c r="J22" s="6" t="str">
        <f t="shared" si="1"/>
        <v xml:space="preserve">3-1*01 </v>
      </c>
      <c r="K22" s="6" t="s">
        <v>62</v>
      </c>
      <c r="L22" s="6" t="str">
        <f t="shared" si="2"/>
        <v xml:space="preserve">5-1*01 </v>
      </c>
      <c r="M22" s="6" t="s">
        <v>282</v>
      </c>
      <c r="N22" s="6">
        <f t="shared" si="4"/>
        <v>11</v>
      </c>
      <c r="O22" s="6"/>
      <c r="P22" s="6" t="s">
        <v>880</v>
      </c>
      <c r="Q22" s="6">
        <v>9</v>
      </c>
      <c r="R22" s="6">
        <v>1</v>
      </c>
    </row>
    <row r="23" spans="1:22">
      <c r="A23" s="6">
        <v>7</v>
      </c>
      <c r="B23" s="24" t="s">
        <v>663</v>
      </c>
      <c r="C23" s="24" t="s">
        <v>633</v>
      </c>
      <c r="D23" s="6" t="s">
        <v>584</v>
      </c>
      <c r="E23" s="6" t="s">
        <v>3</v>
      </c>
      <c r="F23" s="6" t="s">
        <v>686</v>
      </c>
      <c r="G23" s="6" t="s">
        <v>18</v>
      </c>
      <c r="H23" s="6" t="str">
        <f t="shared" si="0"/>
        <v xml:space="preserve">4-2*01 </v>
      </c>
      <c r="I23" s="6" t="s">
        <v>171</v>
      </c>
      <c r="J23" s="6" t="str">
        <f t="shared" si="1"/>
        <v xml:space="preserve">4-3*01 </v>
      </c>
      <c r="K23" s="6" t="s">
        <v>5</v>
      </c>
      <c r="L23" s="6" t="str">
        <f t="shared" si="2"/>
        <v>4*01 F</v>
      </c>
      <c r="M23" s="6" t="s">
        <v>283</v>
      </c>
      <c r="N23" s="6">
        <f t="shared" si="4"/>
        <v>14</v>
      </c>
      <c r="O23" s="6"/>
      <c r="P23" s="6"/>
      <c r="Q23" s="6"/>
      <c r="R23" s="6">
        <v>1</v>
      </c>
    </row>
    <row r="24" spans="1:22">
      <c r="A24" s="6">
        <v>7</v>
      </c>
      <c r="B24" s="24" t="s">
        <v>663</v>
      </c>
      <c r="C24" s="24" t="s">
        <v>633</v>
      </c>
      <c r="D24" s="6" t="s">
        <v>585</v>
      </c>
      <c r="E24" s="6" t="s">
        <v>3</v>
      </c>
      <c r="F24" s="6" t="s">
        <v>685</v>
      </c>
      <c r="G24" s="6" t="s">
        <v>18</v>
      </c>
      <c r="H24" s="6" t="str">
        <f t="shared" si="0"/>
        <v xml:space="preserve">4-2*01 </v>
      </c>
      <c r="I24" s="6" t="s">
        <v>15</v>
      </c>
      <c r="J24" s="6" t="str">
        <f t="shared" si="1"/>
        <v xml:space="preserve">1-8*01 </v>
      </c>
      <c r="K24" s="6" t="s">
        <v>67</v>
      </c>
      <c r="L24" s="6" t="str">
        <f t="shared" si="2"/>
        <v>3*01 F</v>
      </c>
      <c r="M24" s="6" t="s">
        <v>284</v>
      </c>
      <c r="N24" s="6">
        <f t="shared" si="4"/>
        <v>10</v>
      </c>
      <c r="O24" s="6" t="s">
        <v>859</v>
      </c>
      <c r="P24" s="6" t="s">
        <v>879</v>
      </c>
      <c r="Q24" s="6">
        <v>9</v>
      </c>
      <c r="R24" s="6">
        <v>1</v>
      </c>
    </row>
    <row r="25" spans="1:22">
      <c r="A25" s="6">
        <v>7</v>
      </c>
      <c r="B25" s="24" t="s">
        <v>663</v>
      </c>
      <c r="C25" s="24" t="s">
        <v>633</v>
      </c>
      <c r="D25" s="6" t="s">
        <v>586</v>
      </c>
      <c r="E25" s="6" t="s">
        <v>3</v>
      </c>
      <c r="F25" s="6" t="s">
        <v>685</v>
      </c>
      <c r="G25" s="6" t="s">
        <v>27</v>
      </c>
      <c r="H25" s="6" t="str">
        <f t="shared" si="0"/>
        <v xml:space="preserve">3-9*01 </v>
      </c>
      <c r="I25" s="6" t="s">
        <v>162</v>
      </c>
      <c r="J25" s="6" t="str">
        <f t="shared" si="1"/>
        <v xml:space="preserve">2-5*01 </v>
      </c>
      <c r="K25" s="6" t="s">
        <v>14</v>
      </c>
      <c r="L25" s="6" t="str">
        <f t="shared" si="2"/>
        <v xml:space="preserve">5-2*02 </v>
      </c>
      <c r="M25" s="6" t="s">
        <v>286</v>
      </c>
      <c r="N25" s="6">
        <f t="shared" si="4"/>
        <v>15</v>
      </c>
      <c r="O25" s="6"/>
      <c r="P25" s="6"/>
      <c r="Q25" s="6"/>
      <c r="R25" s="6">
        <v>1</v>
      </c>
    </row>
    <row r="26" spans="1:22">
      <c r="A26" s="17">
        <v>28</v>
      </c>
      <c r="B26" s="30" t="s">
        <v>663</v>
      </c>
      <c r="C26" s="40">
        <v>14</v>
      </c>
      <c r="D26" s="18" t="s">
        <v>575</v>
      </c>
      <c r="E26" s="18" t="s">
        <v>3</v>
      </c>
      <c r="F26" s="72" t="s">
        <v>686</v>
      </c>
      <c r="G26" s="18" t="s">
        <v>18</v>
      </c>
      <c r="H26" s="17" t="str">
        <f t="shared" si="0"/>
        <v xml:space="preserve">4-2*01 </v>
      </c>
      <c r="I26" s="18" t="s">
        <v>20</v>
      </c>
      <c r="J26" s="17" t="str">
        <f t="shared" si="1"/>
        <v xml:space="preserve">3-3*01 </v>
      </c>
      <c r="K26" s="18" t="s">
        <v>5</v>
      </c>
      <c r="L26" s="17" t="str">
        <f t="shared" si="2"/>
        <v>4*01 F</v>
      </c>
      <c r="M26" s="18" t="s">
        <v>477</v>
      </c>
      <c r="N26" s="17">
        <f t="shared" si="3"/>
        <v>8</v>
      </c>
      <c r="O26" s="72" t="s">
        <v>689</v>
      </c>
      <c r="P26" s="72" t="s">
        <v>881</v>
      </c>
      <c r="Q26" s="72">
        <v>9</v>
      </c>
      <c r="R26" s="17">
        <v>2</v>
      </c>
    </row>
    <row r="28" spans="1:22">
      <c r="A28" s="46" t="s">
        <v>679</v>
      </c>
    </row>
    <row r="29" spans="1:22">
      <c r="A29" s="2">
        <v>0</v>
      </c>
      <c r="B29" s="29" t="s">
        <v>663</v>
      </c>
      <c r="C29" s="29">
        <v>4</v>
      </c>
      <c r="D29" s="2" t="s">
        <v>556</v>
      </c>
      <c r="E29" s="2" t="s">
        <v>17</v>
      </c>
      <c r="F29" s="2" t="s">
        <v>685</v>
      </c>
      <c r="G29" s="2" t="s">
        <v>50</v>
      </c>
      <c r="H29" s="2" t="str">
        <f>MID(G29,12,7)</f>
        <v>3-14*01</v>
      </c>
      <c r="I29" s="2" t="s">
        <v>22</v>
      </c>
      <c r="J29" s="2" t="str">
        <f>MID(I29,12,7)</f>
        <v xml:space="preserve">4-1*01 </v>
      </c>
      <c r="K29" s="2" t="s">
        <v>5</v>
      </c>
      <c r="L29" s="2" t="str">
        <f>MID(K29,12,7)</f>
        <v>4*01 F</v>
      </c>
      <c r="M29" s="2" t="s">
        <v>444</v>
      </c>
      <c r="N29" s="2">
        <f>LEN(M29)</f>
        <v>12</v>
      </c>
      <c r="O29" s="2" t="s">
        <v>860</v>
      </c>
      <c r="P29" s="2" t="s">
        <v>882</v>
      </c>
      <c r="Q29" s="2">
        <v>9</v>
      </c>
      <c r="R29" s="2">
        <v>8</v>
      </c>
      <c r="S29" s="77"/>
      <c r="T29" s="77"/>
      <c r="U29" s="77"/>
      <c r="V29" s="77"/>
    </row>
    <row r="30" spans="1:22">
      <c r="A30" s="2">
        <v>0</v>
      </c>
      <c r="B30" s="29" t="s">
        <v>663</v>
      </c>
      <c r="C30" s="29">
        <v>4</v>
      </c>
      <c r="D30" s="2" t="s">
        <v>557</v>
      </c>
      <c r="E30" s="2" t="s">
        <v>3</v>
      </c>
      <c r="F30" s="2" t="s">
        <v>685</v>
      </c>
      <c r="G30" s="2" t="s">
        <v>18</v>
      </c>
      <c r="H30" s="2" t="str">
        <f t="shared" ref="H30:H44" si="5">MID(G30,12,7)</f>
        <v xml:space="preserve">4-2*01 </v>
      </c>
      <c r="I30" s="2" t="s">
        <v>6</v>
      </c>
      <c r="J30" s="2" t="str">
        <f t="shared" ref="J30:J44" si="6">MID(I30,12,7)</f>
        <v xml:space="preserve">4-2*01 </v>
      </c>
      <c r="K30" s="2" t="s">
        <v>5</v>
      </c>
      <c r="L30" s="2" t="str">
        <f t="shared" ref="L30:L44" si="7">MID(K30,12,7)</f>
        <v>4*01 F</v>
      </c>
      <c r="M30" s="2" t="s">
        <v>449</v>
      </c>
      <c r="N30" s="2">
        <f t="shared" ref="N30:N44" si="8">LEN(M30)</f>
        <v>13</v>
      </c>
      <c r="O30" s="2"/>
      <c r="P30" s="2"/>
      <c r="Q30" s="2"/>
      <c r="R30" s="2">
        <v>1</v>
      </c>
    </row>
    <row r="31" spans="1:22">
      <c r="A31" s="3">
        <v>7</v>
      </c>
      <c r="B31" s="21" t="s">
        <v>665</v>
      </c>
      <c r="C31" s="21">
        <v>4</v>
      </c>
      <c r="D31" s="3" t="s">
        <v>396</v>
      </c>
      <c r="E31" s="3" t="s">
        <v>3</v>
      </c>
      <c r="F31" s="70" t="s">
        <v>685</v>
      </c>
      <c r="G31" s="3" t="s">
        <v>8</v>
      </c>
      <c r="H31" s="3" t="str">
        <f t="shared" si="5"/>
        <v xml:space="preserve">3-7*01 </v>
      </c>
      <c r="I31" s="3" t="s">
        <v>41</v>
      </c>
      <c r="J31" s="3" t="str">
        <f t="shared" si="6"/>
        <v xml:space="preserve">2-2*01 </v>
      </c>
      <c r="K31" s="3" t="s">
        <v>25</v>
      </c>
      <c r="L31" s="3" t="str">
        <f t="shared" si="7"/>
        <v>6*01 F</v>
      </c>
      <c r="M31" s="3" t="s">
        <v>411</v>
      </c>
      <c r="N31" s="3">
        <f t="shared" si="8"/>
        <v>10</v>
      </c>
      <c r="O31" s="70"/>
      <c r="P31" s="70"/>
      <c r="Q31" s="70"/>
      <c r="R31" s="3">
        <v>1</v>
      </c>
    </row>
    <row r="32" spans="1:22">
      <c r="A32" s="3">
        <v>7</v>
      </c>
      <c r="B32" s="21" t="s">
        <v>665</v>
      </c>
      <c r="C32" s="21">
        <v>4</v>
      </c>
      <c r="D32" s="3" t="s">
        <v>397</v>
      </c>
      <c r="E32" s="3" t="s">
        <v>3</v>
      </c>
      <c r="F32" s="70" t="s">
        <v>685</v>
      </c>
      <c r="G32" s="3" t="s">
        <v>13</v>
      </c>
      <c r="H32" s="3" t="str">
        <f t="shared" si="5"/>
        <v xml:space="preserve">3-6*01 </v>
      </c>
      <c r="I32" s="3" t="s">
        <v>28</v>
      </c>
      <c r="J32" s="3" t="str">
        <f t="shared" si="6"/>
        <v xml:space="preserve">2-3*01 </v>
      </c>
      <c r="K32" s="3" t="s">
        <v>5</v>
      </c>
      <c r="L32" s="3" t="str">
        <f t="shared" si="7"/>
        <v>4*01 F</v>
      </c>
      <c r="M32" s="3" t="s">
        <v>412</v>
      </c>
      <c r="N32" s="3">
        <f t="shared" si="8"/>
        <v>16</v>
      </c>
      <c r="O32" s="70"/>
      <c r="P32" s="70"/>
      <c r="Q32" s="70"/>
      <c r="R32" s="3">
        <v>1</v>
      </c>
    </row>
    <row r="33" spans="1:24">
      <c r="A33" s="5">
        <v>0</v>
      </c>
      <c r="B33" s="23" t="s">
        <v>665</v>
      </c>
      <c r="C33" s="23" t="s">
        <v>633</v>
      </c>
      <c r="D33" s="5" t="s">
        <v>549</v>
      </c>
      <c r="E33" s="5" t="s">
        <v>3</v>
      </c>
      <c r="F33" s="5" t="s">
        <v>685</v>
      </c>
      <c r="G33" s="5" t="s">
        <v>47</v>
      </c>
      <c r="H33" s="5" t="str">
        <f t="shared" si="5"/>
        <v>3-22*01</v>
      </c>
      <c r="I33" s="5" t="s">
        <v>69</v>
      </c>
      <c r="J33" s="5" t="str">
        <f t="shared" si="6"/>
        <v xml:space="preserve">3-2*01 </v>
      </c>
      <c r="K33" s="5" t="s">
        <v>48</v>
      </c>
      <c r="L33" s="5" t="str">
        <f t="shared" si="7"/>
        <v>1*01 F</v>
      </c>
      <c r="M33" s="5" t="s">
        <v>431</v>
      </c>
      <c r="N33" s="5">
        <f t="shared" si="8"/>
        <v>19</v>
      </c>
      <c r="O33" s="5"/>
      <c r="P33" s="5"/>
      <c r="Q33" s="5"/>
      <c r="R33" s="5">
        <v>1</v>
      </c>
    </row>
    <row r="34" spans="1:24">
      <c r="A34" s="5">
        <v>0</v>
      </c>
      <c r="B34" s="23" t="s">
        <v>665</v>
      </c>
      <c r="C34" s="23" t="s">
        <v>633</v>
      </c>
      <c r="D34" s="5" t="s">
        <v>550</v>
      </c>
      <c r="E34" s="5" t="s">
        <v>3</v>
      </c>
      <c r="F34" s="5" t="s">
        <v>685</v>
      </c>
      <c r="G34" s="5" t="s">
        <v>18</v>
      </c>
      <c r="H34" s="5" t="str">
        <f t="shared" si="5"/>
        <v xml:space="preserve">4-2*01 </v>
      </c>
      <c r="I34" s="5" t="s">
        <v>11</v>
      </c>
      <c r="J34" s="5" t="str">
        <f t="shared" si="6"/>
        <v xml:space="preserve">3-1*01 </v>
      </c>
      <c r="K34" s="5" t="s">
        <v>67</v>
      </c>
      <c r="L34" s="5" t="str">
        <f t="shared" si="7"/>
        <v>3*01 F</v>
      </c>
      <c r="M34" s="5" t="s">
        <v>432</v>
      </c>
      <c r="N34" s="5">
        <f t="shared" si="8"/>
        <v>22</v>
      </c>
      <c r="O34" s="5"/>
      <c r="P34" s="5"/>
      <c r="Q34" s="5"/>
      <c r="R34" s="5">
        <v>1</v>
      </c>
    </row>
    <row r="35" spans="1:24">
      <c r="A35" s="5">
        <v>0</v>
      </c>
      <c r="B35" s="23" t="s">
        <v>663</v>
      </c>
      <c r="C35" s="36" t="s">
        <v>633</v>
      </c>
      <c r="D35" s="14" t="s">
        <v>551</v>
      </c>
      <c r="E35" s="14" t="s">
        <v>17</v>
      </c>
      <c r="F35" s="5" t="s">
        <v>685</v>
      </c>
      <c r="G35" s="14" t="s">
        <v>50</v>
      </c>
      <c r="H35" s="5" t="str">
        <f t="shared" si="5"/>
        <v>3-14*01</v>
      </c>
      <c r="I35" s="14" t="s">
        <v>22</v>
      </c>
      <c r="J35" s="5" t="str">
        <f t="shared" si="6"/>
        <v xml:space="preserve">4-1*01 </v>
      </c>
      <c r="K35" s="14" t="s">
        <v>5</v>
      </c>
      <c r="L35" s="5" t="str">
        <f t="shared" si="7"/>
        <v>4*01 F</v>
      </c>
      <c r="M35" s="14" t="s">
        <v>444</v>
      </c>
      <c r="N35" s="5">
        <f t="shared" si="8"/>
        <v>12</v>
      </c>
      <c r="O35" s="5"/>
      <c r="P35" s="5"/>
      <c r="Q35" s="5"/>
      <c r="R35" s="5">
        <v>2</v>
      </c>
    </row>
    <row r="36" spans="1:24">
      <c r="A36" s="5">
        <v>0</v>
      </c>
      <c r="B36" s="23" t="s">
        <v>663</v>
      </c>
      <c r="C36" s="36" t="s">
        <v>633</v>
      </c>
      <c r="D36" s="14" t="s">
        <v>552</v>
      </c>
      <c r="E36" s="14" t="s">
        <v>3</v>
      </c>
      <c r="F36" s="5" t="s">
        <v>685</v>
      </c>
      <c r="G36" s="14" t="s">
        <v>18</v>
      </c>
      <c r="H36" s="5" t="str">
        <f t="shared" si="5"/>
        <v xml:space="preserve">4-2*01 </v>
      </c>
      <c r="I36" s="14" t="s">
        <v>22</v>
      </c>
      <c r="J36" s="5" t="str">
        <f t="shared" si="6"/>
        <v xml:space="preserve">4-1*01 </v>
      </c>
      <c r="K36" s="14" t="s">
        <v>62</v>
      </c>
      <c r="L36" s="5" t="str">
        <f t="shared" si="7"/>
        <v xml:space="preserve">5-1*01 </v>
      </c>
      <c r="M36" s="14" t="s">
        <v>445</v>
      </c>
      <c r="N36" s="5">
        <f t="shared" si="8"/>
        <v>8</v>
      </c>
      <c r="O36" s="5"/>
      <c r="P36" s="5"/>
      <c r="Q36" s="5"/>
      <c r="R36" s="5">
        <v>3</v>
      </c>
    </row>
    <row r="37" spans="1:24">
      <c r="A37" s="5">
        <v>0</v>
      </c>
      <c r="B37" s="23" t="s">
        <v>663</v>
      </c>
      <c r="C37" s="36" t="s">
        <v>633</v>
      </c>
      <c r="D37" s="14" t="s">
        <v>553</v>
      </c>
      <c r="E37" s="14" t="s">
        <v>3</v>
      </c>
      <c r="F37" s="5" t="s">
        <v>685</v>
      </c>
      <c r="G37" s="14" t="s">
        <v>18</v>
      </c>
      <c r="H37" s="5" t="str">
        <f t="shared" si="5"/>
        <v xml:space="preserve">4-2*01 </v>
      </c>
      <c r="I37" s="14" t="s">
        <v>171</v>
      </c>
      <c r="J37" s="5" t="str">
        <f t="shared" si="6"/>
        <v xml:space="preserve">4-3*01 </v>
      </c>
      <c r="K37" s="14" t="s">
        <v>5</v>
      </c>
      <c r="L37" s="5" t="str">
        <f t="shared" si="7"/>
        <v>4*01 F</v>
      </c>
      <c r="M37" s="14" t="s">
        <v>446</v>
      </c>
      <c r="N37" s="5">
        <f t="shared" si="8"/>
        <v>8</v>
      </c>
      <c r="O37" s="5"/>
      <c r="P37" s="5"/>
      <c r="Q37" s="5"/>
      <c r="R37" s="5">
        <v>1</v>
      </c>
    </row>
    <row r="38" spans="1:24">
      <c r="A38" s="5">
        <v>0</v>
      </c>
      <c r="B38" s="23" t="s">
        <v>663</v>
      </c>
      <c r="C38" s="36" t="s">
        <v>633</v>
      </c>
      <c r="D38" s="14" t="s">
        <v>554</v>
      </c>
      <c r="E38" s="14" t="s">
        <v>3</v>
      </c>
      <c r="F38" s="5" t="s">
        <v>685</v>
      </c>
      <c r="G38" s="14" t="s">
        <v>18</v>
      </c>
      <c r="H38" s="5" t="str">
        <f t="shared" si="5"/>
        <v xml:space="preserve">4-2*01 </v>
      </c>
      <c r="I38" s="14" t="s">
        <v>11</v>
      </c>
      <c r="J38" s="5" t="str">
        <f t="shared" si="6"/>
        <v xml:space="preserve">3-1*01 </v>
      </c>
      <c r="K38" s="14" t="s">
        <v>25</v>
      </c>
      <c r="L38" s="5" t="str">
        <f t="shared" si="7"/>
        <v>6*01 F</v>
      </c>
      <c r="M38" s="14" t="s">
        <v>447</v>
      </c>
      <c r="N38" s="5">
        <f t="shared" si="8"/>
        <v>13</v>
      </c>
      <c r="O38" s="5"/>
      <c r="P38" s="5"/>
      <c r="Q38" s="5"/>
      <c r="R38" s="5">
        <v>1</v>
      </c>
    </row>
    <row r="39" spans="1:24">
      <c r="A39" s="5">
        <v>0</v>
      </c>
      <c r="B39" s="23" t="s">
        <v>663</v>
      </c>
      <c r="C39" s="36" t="s">
        <v>633</v>
      </c>
      <c r="D39" s="14" t="s">
        <v>555</v>
      </c>
      <c r="E39" s="14" t="s">
        <v>3</v>
      </c>
      <c r="F39" s="5" t="s">
        <v>685</v>
      </c>
      <c r="G39" s="14" t="s">
        <v>425</v>
      </c>
      <c r="H39" s="5" t="str">
        <f t="shared" si="5"/>
        <v xml:space="preserve">2-2*01 </v>
      </c>
      <c r="I39" s="14" t="s">
        <v>188</v>
      </c>
      <c r="J39" s="5" t="str">
        <f t="shared" si="6"/>
        <v xml:space="preserve">4-4*01 </v>
      </c>
      <c r="K39" s="14" t="s">
        <v>5</v>
      </c>
      <c r="L39" s="5" t="str">
        <f t="shared" si="7"/>
        <v>4*01 F</v>
      </c>
      <c r="M39" s="14" t="s">
        <v>448</v>
      </c>
      <c r="N39" s="5">
        <f t="shared" si="8"/>
        <v>10</v>
      </c>
      <c r="O39" s="5"/>
      <c r="P39" s="5"/>
      <c r="Q39" s="5"/>
      <c r="R39" s="5">
        <v>1</v>
      </c>
    </row>
    <row r="40" spans="1:24">
      <c r="A40" s="6">
        <v>7</v>
      </c>
      <c r="B40" s="24" t="s">
        <v>665</v>
      </c>
      <c r="C40" s="24" t="s">
        <v>633</v>
      </c>
      <c r="D40" s="6" t="s">
        <v>394</v>
      </c>
      <c r="E40" s="6" t="s">
        <v>3</v>
      </c>
      <c r="F40" s="73" t="s">
        <v>685</v>
      </c>
      <c r="G40" s="6" t="s">
        <v>8</v>
      </c>
      <c r="H40" s="6" t="str">
        <f t="shared" si="5"/>
        <v xml:space="preserve">3-7*01 </v>
      </c>
      <c r="I40" s="6" t="s">
        <v>51</v>
      </c>
      <c r="J40" s="6" t="str">
        <f t="shared" si="6"/>
        <v xml:space="preserve">2-1*01 </v>
      </c>
      <c r="K40" s="6" t="s">
        <v>62</v>
      </c>
      <c r="L40" s="6" t="str">
        <f t="shared" si="7"/>
        <v xml:space="preserve">5-1*01 </v>
      </c>
      <c r="M40" s="6" t="s">
        <v>409</v>
      </c>
      <c r="N40" s="6">
        <f t="shared" si="8"/>
        <v>16</v>
      </c>
      <c r="O40" s="73"/>
      <c r="P40" s="73"/>
      <c r="Q40" s="73"/>
      <c r="R40" s="6">
        <v>1</v>
      </c>
    </row>
    <row r="41" spans="1:24">
      <c r="A41" s="6">
        <v>7</v>
      </c>
      <c r="B41" s="24" t="s">
        <v>665</v>
      </c>
      <c r="C41" s="24" t="s">
        <v>633</v>
      </c>
      <c r="D41" s="6" t="s">
        <v>395</v>
      </c>
      <c r="E41" s="6" t="s">
        <v>17</v>
      </c>
      <c r="F41" s="73" t="s">
        <v>686</v>
      </c>
      <c r="G41" s="6" t="s">
        <v>18</v>
      </c>
      <c r="H41" s="6" t="str">
        <f t="shared" si="5"/>
        <v xml:space="preserve">4-2*01 </v>
      </c>
      <c r="I41" s="6" t="s">
        <v>188</v>
      </c>
      <c r="J41" s="6" t="str">
        <f t="shared" si="6"/>
        <v xml:space="preserve">4-4*01 </v>
      </c>
      <c r="K41" s="6" t="s">
        <v>14</v>
      </c>
      <c r="L41" s="6" t="str">
        <f t="shared" si="7"/>
        <v xml:space="preserve">5-2*02 </v>
      </c>
      <c r="M41" s="6" t="s">
        <v>410</v>
      </c>
      <c r="N41" s="6">
        <f t="shared" si="8"/>
        <v>11</v>
      </c>
      <c r="O41" s="73"/>
      <c r="P41" s="73"/>
      <c r="Q41" s="73"/>
      <c r="R41" s="6">
        <v>1</v>
      </c>
      <c r="S41" s="77"/>
      <c r="T41" s="77"/>
      <c r="U41" s="77"/>
      <c r="V41" s="77"/>
      <c r="W41" s="77"/>
      <c r="X41" s="77"/>
    </row>
    <row r="42" spans="1:24">
      <c r="A42" s="68">
        <v>7</v>
      </c>
      <c r="B42" s="69" t="s">
        <v>663</v>
      </c>
      <c r="C42" s="69" t="s">
        <v>633</v>
      </c>
      <c r="D42" s="68" t="s">
        <v>546</v>
      </c>
      <c r="E42" s="68" t="s">
        <v>17</v>
      </c>
      <c r="F42" s="68"/>
      <c r="G42" s="68" t="s">
        <v>8</v>
      </c>
      <c r="H42" s="6" t="str">
        <f t="shared" si="5"/>
        <v xml:space="preserve">3-7*01 </v>
      </c>
      <c r="I42" s="68" t="s">
        <v>59</v>
      </c>
      <c r="J42" s="6" t="str">
        <f t="shared" si="6"/>
        <v xml:space="preserve">6-3*01 </v>
      </c>
      <c r="K42" s="68" t="s">
        <v>25</v>
      </c>
      <c r="L42" s="6" t="str">
        <f t="shared" si="7"/>
        <v>6*01 F</v>
      </c>
      <c r="M42" s="68" t="s">
        <v>422</v>
      </c>
      <c r="N42" s="6">
        <f t="shared" si="8"/>
        <v>18</v>
      </c>
      <c r="O42" s="68"/>
      <c r="P42" s="68"/>
      <c r="Q42" s="68"/>
      <c r="R42" s="68"/>
      <c r="S42" s="78"/>
      <c r="T42" s="78"/>
      <c r="U42" s="78"/>
      <c r="V42" s="78"/>
      <c r="W42" s="78"/>
      <c r="X42" s="78"/>
    </row>
    <row r="43" spans="1:24">
      <c r="A43" s="68">
        <v>7</v>
      </c>
      <c r="B43" s="69" t="s">
        <v>663</v>
      </c>
      <c r="C43" s="69" t="s">
        <v>633</v>
      </c>
      <c r="D43" s="68" t="s">
        <v>547</v>
      </c>
      <c r="E43" s="68" t="s">
        <v>3</v>
      </c>
      <c r="F43" s="68"/>
      <c r="G43" s="68" t="s">
        <v>347</v>
      </c>
      <c r="H43" s="6" t="str">
        <f t="shared" si="5"/>
        <v xml:space="preserve">3-5*01 </v>
      </c>
      <c r="I43" s="68" t="s">
        <v>22</v>
      </c>
      <c r="J43" s="6" t="str">
        <f t="shared" si="6"/>
        <v xml:space="preserve">4-1*01 </v>
      </c>
      <c r="K43" s="68" t="s">
        <v>25</v>
      </c>
      <c r="L43" s="6" t="str">
        <f t="shared" si="7"/>
        <v>6*01 F</v>
      </c>
      <c r="M43" s="68" t="s">
        <v>423</v>
      </c>
      <c r="N43" s="6">
        <f t="shared" si="8"/>
        <v>10</v>
      </c>
      <c r="O43" s="68"/>
      <c r="P43" s="68"/>
      <c r="Q43" s="68"/>
      <c r="R43" s="68"/>
      <c r="S43" s="78"/>
      <c r="T43" s="78"/>
      <c r="U43" s="78"/>
      <c r="V43" s="78"/>
      <c r="W43" s="78"/>
      <c r="X43" s="78"/>
    </row>
    <row r="44" spans="1:24" s="77" customFormat="1">
      <c r="A44" s="9">
        <v>7</v>
      </c>
      <c r="B44" s="27" t="s">
        <v>663</v>
      </c>
      <c r="C44" s="27">
        <v>14</v>
      </c>
      <c r="D44" s="9" t="s">
        <v>548</v>
      </c>
      <c r="E44" s="9" t="s">
        <v>3</v>
      </c>
      <c r="F44" s="9"/>
      <c r="G44" s="9" t="s">
        <v>18</v>
      </c>
      <c r="H44" s="9" t="str">
        <f t="shared" si="5"/>
        <v xml:space="preserve">4-2*01 </v>
      </c>
      <c r="I44" s="9" t="s">
        <v>6</v>
      </c>
      <c r="J44" s="9" t="str">
        <f t="shared" si="6"/>
        <v xml:space="preserve">4-2*01 </v>
      </c>
      <c r="K44" s="9" t="s">
        <v>14</v>
      </c>
      <c r="L44" s="9" t="str">
        <f t="shared" si="7"/>
        <v xml:space="preserve">5-2*02 </v>
      </c>
      <c r="M44" s="9" t="s">
        <v>424</v>
      </c>
      <c r="N44" s="9">
        <f t="shared" si="8"/>
        <v>9</v>
      </c>
      <c r="O44" s="9"/>
      <c r="P44" s="9"/>
      <c r="Q44" s="9"/>
      <c r="R44" s="9"/>
    </row>
    <row r="46" spans="1:24">
      <c r="A46" s="46" t="s">
        <v>680</v>
      </c>
    </row>
    <row r="47" spans="1:24">
      <c r="A47" s="2">
        <v>0</v>
      </c>
      <c r="B47" s="29" t="s">
        <v>665</v>
      </c>
      <c r="C47" s="29">
        <v>4</v>
      </c>
      <c r="D47" s="2" t="s">
        <v>587</v>
      </c>
      <c r="E47" s="2" t="s">
        <v>3</v>
      </c>
      <c r="F47" s="2" t="s">
        <v>685</v>
      </c>
      <c r="G47" s="2" t="s">
        <v>64</v>
      </c>
      <c r="H47" s="2" t="str">
        <f>MID(G47,12,7)</f>
        <v>3-18*01</v>
      </c>
      <c r="I47" s="2" t="s">
        <v>20</v>
      </c>
      <c r="J47" s="2" t="str">
        <f>MID(I47,12,7)</f>
        <v xml:space="preserve">3-3*01 </v>
      </c>
      <c r="K47" s="2" t="s">
        <v>62</v>
      </c>
      <c r="L47" s="2" t="str">
        <f>MID(K47,12,7)</f>
        <v xml:space="preserve">5-1*01 </v>
      </c>
      <c r="M47" s="2" t="s">
        <v>426</v>
      </c>
      <c r="N47" s="2">
        <f>LEN(M47)</f>
        <v>8</v>
      </c>
      <c r="O47" s="2" t="s">
        <v>704</v>
      </c>
      <c r="P47" s="2" t="s">
        <v>883</v>
      </c>
      <c r="Q47" s="2">
        <v>9</v>
      </c>
      <c r="R47" s="2">
        <v>1</v>
      </c>
    </row>
    <row r="48" spans="1:24">
      <c r="A48" s="2">
        <v>0</v>
      </c>
      <c r="B48" s="29" t="s">
        <v>665</v>
      </c>
      <c r="C48" s="29">
        <v>4</v>
      </c>
      <c r="D48" s="2" t="s">
        <v>588</v>
      </c>
      <c r="E48" s="2" t="s">
        <v>17</v>
      </c>
      <c r="F48" s="2" t="s">
        <v>685</v>
      </c>
      <c r="G48" s="2" t="s">
        <v>18</v>
      </c>
      <c r="H48" s="2" t="str">
        <f t="shared" ref="H48:H98" si="9">MID(G48,12,7)</f>
        <v xml:space="preserve">4-2*01 </v>
      </c>
      <c r="I48" s="2" t="s">
        <v>11</v>
      </c>
      <c r="J48" s="2" t="str">
        <f t="shared" ref="J48:J84" si="10">MID(I48,12,7)</f>
        <v xml:space="preserve">3-1*01 </v>
      </c>
      <c r="K48" s="2" t="s">
        <v>62</v>
      </c>
      <c r="L48" s="2" t="str">
        <f t="shared" ref="L48:L98" si="11">MID(K48,12,7)</f>
        <v xml:space="preserve">5-1*01 </v>
      </c>
      <c r="M48" s="2" t="s">
        <v>427</v>
      </c>
      <c r="N48" s="2">
        <f t="shared" ref="N48:N98" si="12">LEN(M48)</f>
        <v>24</v>
      </c>
      <c r="O48" s="2" t="s">
        <v>714</v>
      </c>
      <c r="P48" s="2" t="s">
        <v>884</v>
      </c>
      <c r="Q48" s="2">
        <v>9</v>
      </c>
      <c r="R48" s="2">
        <v>1</v>
      </c>
    </row>
    <row r="49" spans="1:18">
      <c r="A49" s="2">
        <v>0</v>
      </c>
      <c r="B49" s="29" t="s">
        <v>665</v>
      </c>
      <c r="C49" s="29">
        <v>4</v>
      </c>
      <c r="D49" s="2" t="s">
        <v>591</v>
      </c>
      <c r="E49" s="2" t="s">
        <v>3</v>
      </c>
      <c r="F49" s="2" t="s">
        <v>685</v>
      </c>
      <c r="G49" s="2" t="s">
        <v>18</v>
      </c>
      <c r="H49" s="2" t="str">
        <f t="shared" si="9"/>
        <v xml:space="preserve">4-2*01 </v>
      </c>
      <c r="I49" s="2" t="s">
        <v>11</v>
      </c>
      <c r="J49" s="2" t="str">
        <f t="shared" si="10"/>
        <v xml:space="preserve">3-1*01 </v>
      </c>
      <c r="K49" s="2" t="s">
        <v>62</v>
      </c>
      <c r="L49" s="2" t="str">
        <f t="shared" si="11"/>
        <v xml:space="preserve">5-1*01 </v>
      </c>
      <c r="M49" s="2" t="s">
        <v>430</v>
      </c>
      <c r="N49" s="2">
        <f t="shared" si="12"/>
        <v>18</v>
      </c>
      <c r="O49" s="2" t="s">
        <v>862</v>
      </c>
      <c r="P49" s="2" t="s">
        <v>885</v>
      </c>
      <c r="Q49" s="2">
        <v>13</v>
      </c>
      <c r="R49" s="2">
        <v>1</v>
      </c>
    </row>
    <row r="50" spans="1:18">
      <c r="A50" s="2">
        <v>0</v>
      </c>
      <c r="B50" s="29" t="s">
        <v>663</v>
      </c>
      <c r="C50" s="29">
        <v>4</v>
      </c>
      <c r="D50" s="2" t="s">
        <v>596</v>
      </c>
      <c r="E50" s="2" t="s">
        <v>3</v>
      </c>
      <c r="F50" s="2"/>
      <c r="G50" s="2" t="s">
        <v>13</v>
      </c>
      <c r="H50" s="2" t="str">
        <f t="shared" si="9"/>
        <v xml:space="preserve">3-6*01 </v>
      </c>
      <c r="I50" s="2" t="s">
        <v>55</v>
      </c>
      <c r="J50" s="2" t="str">
        <f t="shared" si="10"/>
        <v xml:space="preserve">6-5*01 </v>
      </c>
      <c r="K50" s="2" t="s">
        <v>5</v>
      </c>
      <c r="L50" s="2" t="str">
        <f t="shared" si="11"/>
        <v>4*01 F</v>
      </c>
      <c r="M50" s="2" t="s">
        <v>439</v>
      </c>
      <c r="N50" s="2">
        <f t="shared" si="12"/>
        <v>14</v>
      </c>
      <c r="O50" s="2" t="s">
        <v>714</v>
      </c>
      <c r="P50" s="2" t="s">
        <v>886</v>
      </c>
      <c r="Q50" s="2">
        <v>9</v>
      </c>
      <c r="R50" s="2">
        <v>2</v>
      </c>
    </row>
    <row r="51" spans="1:18">
      <c r="A51" s="2">
        <v>0</v>
      </c>
      <c r="B51" s="29" t="s">
        <v>663</v>
      </c>
      <c r="C51" s="29">
        <v>4</v>
      </c>
      <c r="D51" s="2" t="s">
        <v>597</v>
      </c>
      <c r="E51" s="2" t="s">
        <v>3</v>
      </c>
      <c r="F51" s="2"/>
      <c r="G51" s="2" t="s">
        <v>18</v>
      </c>
      <c r="H51" s="2" t="str">
        <f t="shared" si="9"/>
        <v xml:space="preserve">4-2*01 </v>
      </c>
      <c r="I51" s="2" t="s">
        <v>15</v>
      </c>
      <c r="J51" s="2" t="str">
        <f t="shared" si="10"/>
        <v xml:space="preserve">1-8*01 </v>
      </c>
      <c r="K51" s="2" t="s">
        <v>48</v>
      </c>
      <c r="L51" s="2" t="str">
        <f t="shared" si="11"/>
        <v>1*01 F</v>
      </c>
      <c r="M51" s="2" t="s">
        <v>440</v>
      </c>
      <c r="N51" s="2">
        <f t="shared" si="12"/>
        <v>10</v>
      </c>
      <c r="O51" s="2" t="s">
        <v>696</v>
      </c>
      <c r="P51" s="2" t="s">
        <v>887</v>
      </c>
      <c r="Q51" s="2">
        <v>9</v>
      </c>
      <c r="R51" s="2">
        <v>2</v>
      </c>
    </row>
    <row r="52" spans="1:18">
      <c r="A52" s="3">
        <v>7</v>
      </c>
      <c r="B52" s="21" t="s">
        <v>665</v>
      </c>
      <c r="C52" s="21">
        <v>4</v>
      </c>
      <c r="D52" s="3" t="s">
        <v>381</v>
      </c>
      <c r="E52" s="3" t="s">
        <v>3</v>
      </c>
      <c r="F52" s="70" t="s">
        <v>686</v>
      </c>
      <c r="G52" s="3" t="s">
        <v>64</v>
      </c>
      <c r="H52" s="3" t="str">
        <f t="shared" si="9"/>
        <v>3-18*01</v>
      </c>
      <c r="I52" s="3" t="s">
        <v>20</v>
      </c>
      <c r="J52" s="3" t="str">
        <f t="shared" si="10"/>
        <v xml:space="preserve">3-3*01 </v>
      </c>
      <c r="K52" s="3" t="s">
        <v>5</v>
      </c>
      <c r="L52" s="3" t="str">
        <f t="shared" si="11"/>
        <v>4*01 F</v>
      </c>
      <c r="M52" s="3" t="s">
        <v>399</v>
      </c>
      <c r="N52" s="3">
        <f t="shared" si="12"/>
        <v>9</v>
      </c>
      <c r="O52" s="70" t="s">
        <v>695</v>
      </c>
      <c r="P52" s="70" t="s">
        <v>888</v>
      </c>
      <c r="Q52" s="70">
        <v>9</v>
      </c>
      <c r="R52" s="3">
        <v>1</v>
      </c>
    </row>
    <row r="53" spans="1:18" s="80" customFormat="1">
      <c r="A53" s="41">
        <v>7</v>
      </c>
      <c r="B53" s="43" t="s">
        <v>665</v>
      </c>
      <c r="C53" s="43">
        <v>4</v>
      </c>
      <c r="D53" s="41" t="s">
        <v>382</v>
      </c>
      <c r="E53" s="41" t="s">
        <v>3</v>
      </c>
      <c r="F53" s="79" t="s">
        <v>686</v>
      </c>
      <c r="G53" s="41" t="s">
        <v>13</v>
      </c>
      <c r="H53" s="41" t="str">
        <f t="shared" si="9"/>
        <v xml:space="preserve">3-6*01 </v>
      </c>
      <c r="I53" s="41" t="s">
        <v>22</v>
      </c>
      <c r="J53" s="41" t="str">
        <f t="shared" si="10"/>
        <v xml:space="preserve">4-1*01 </v>
      </c>
      <c r="K53" s="41" t="s">
        <v>25</v>
      </c>
      <c r="L53" s="41" t="str">
        <f t="shared" si="11"/>
        <v>6*01 F</v>
      </c>
      <c r="M53" s="41" t="s">
        <v>400</v>
      </c>
      <c r="N53" s="41">
        <f t="shared" si="12"/>
        <v>16</v>
      </c>
      <c r="O53" s="79"/>
      <c r="P53" s="79" t="s">
        <v>889</v>
      </c>
      <c r="Q53" s="79">
        <v>9</v>
      </c>
      <c r="R53" s="41">
        <v>2</v>
      </c>
    </row>
    <row r="54" spans="1:18">
      <c r="A54" s="3">
        <v>7</v>
      </c>
      <c r="B54" s="21" t="s">
        <v>665</v>
      </c>
      <c r="C54" s="21">
        <v>4</v>
      </c>
      <c r="D54" s="3" t="s">
        <v>383</v>
      </c>
      <c r="E54" s="3" t="s">
        <v>3</v>
      </c>
      <c r="F54" s="70" t="s">
        <v>686</v>
      </c>
      <c r="G54" s="3" t="s">
        <v>13</v>
      </c>
      <c r="H54" s="3" t="str">
        <f t="shared" si="9"/>
        <v xml:space="preserve">3-6*01 </v>
      </c>
      <c r="I54" s="3" t="s">
        <v>175</v>
      </c>
      <c r="J54" s="3" t="str">
        <f t="shared" si="10"/>
        <v xml:space="preserve">1-3*01 </v>
      </c>
      <c r="K54" s="3" t="s">
        <v>25</v>
      </c>
      <c r="L54" s="3" t="str">
        <f t="shared" si="11"/>
        <v>6*01 F</v>
      </c>
      <c r="M54" s="3" t="s">
        <v>401</v>
      </c>
      <c r="N54" s="3">
        <f t="shared" si="12"/>
        <v>5</v>
      </c>
      <c r="O54" s="70"/>
      <c r="P54" s="70" t="s">
        <v>890</v>
      </c>
      <c r="Q54" s="70">
        <v>9</v>
      </c>
      <c r="R54" s="3">
        <v>1</v>
      </c>
    </row>
    <row r="55" spans="1:18" s="78" customFormat="1">
      <c r="A55" s="41">
        <v>7</v>
      </c>
      <c r="B55" s="43" t="s">
        <v>665</v>
      </c>
      <c r="C55" s="43">
        <v>4</v>
      </c>
      <c r="D55" s="41" t="s">
        <v>386</v>
      </c>
      <c r="E55" s="41" t="s">
        <v>17</v>
      </c>
      <c r="F55" s="41" t="s">
        <v>686</v>
      </c>
      <c r="G55" s="41" t="s">
        <v>37</v>
      </c>
      <c r="H55" s="41" t="str">
        <f t="shared" si="9"/>
        <v xml:space="preserve">1-1*01 </v>
      </c>
      <c r="I55" s="41" t="s">
        <v>22</v>
      </c>
      <c r="J55" s="41" t="str">
        <f t="shared" si="10"/>
        <v xml:space="preserve">4-1*01 </v>
      </c>
      <c r="K55" s="41" t="s">
        <v>62</v>
      </c>
      <c r="L55" s="41" t="str">
        <f t="shared" si="11"/>
        <v xml:space="preserve">5-1*01 </v>
      </c>
      <c r="M55" s="41" t="s">
        <v>403</v>
      </c>
      <c r="N55" s="41">
        <f t="shared" si="12"/>
        <v>14</v>
      </c>
      <c r="O55" s="41" t="s">
        <v>711</v>
      </c>
      <c r="P55" s="41" t="s">
        <v>891</v>
      </c>
      <c r="Q55" s="41">
        <v>9</v>
      </c>
      <c r="R55" s="41">
        <v>2</v>
      </c>
    </row>
    <row r="56" spans="1:18">
      <c r="A56" s="3">
        <v>7</v>
      </c>
      <c r="B56" s="21" t="s">
        <v>663</v>
      </c>
      <c r="C56" s="21">
        <v>4</v>
      </c>
      <c r="D56" s="3" t="s">
        <v>538</v>
      </c>
      <c r="E56" s="3" t="s">
        <v>3</v>
      </c>
      <c r="F56" s="70" t="s">
        <v>686</v>
      </c>
      <c r="G56" s="3" t="s">
        <v>64</v>
      </c>
      <c r="H56" s="3" t="str">
        <f t="shared" si="9"/>
        <v>3-18*01</v>
      </c>
      <c r="I56" s="3" t="s">
        <v>38</v>
      </c>
      <c r="J56" s="3" t="str">
        <f t="shared" si="10"/>
        <v xml:space="preserve">6-1*01 </v>
      </c>
      <c r="K56" s="3" t="s">
        <v>14</v>
      </c>
      <c r="L56" s="3" t="str">
        <f t="shared" si="11"/>
        <v xml:space="preserve">5-2*02 </v>
      </c>
      <c r="M56" s="3" t="s">
        <v>414</v>
      </c>
      <c r="N56" s="3">
        <f t="shared" si="12"/>
        <v>15</v>
      </c>
      <c r="O56" s="70" t="s">
        <v>695</v>
      </c>
      <c r="P56" s="70" t="s">
        <v>892</v>
      </c>
      <c r="Q56" s="70">
        <v>9</v>
      </c>
      <c r="R56" s="3">
        <v>2</v>
      </c>
    </row>
    <row r="57" spans="1:18">
      <c r="A57" s="3">
        <v>7</v>
      </c>
      <c r="B57" s="21" t="s">
        <v>663</v>
      </c>
      <c r="C57" s="21">
        <v>4</v>
      </c>
      <c r="D57" s="3" t="s">
        <v>539</v>
      </c>
      <c r="E57" s="3" t="s">
        <v>3</v>
      </c>
      <c r="F57" s="70" t="s">
        <v>685</v>
      </c>
      <c r="G57" s="3" t="s">
        <v>18</v>
      </c>
      <c r="H57" s="3" t="str">
        <f t="shared" si="9"/>
        <v xml:space="preserve">4-2*01 </v>
      </c>
      <c r="I57" s="3" t="s">
        <v>38</v>
      </c>
      <c r="J57" s="3" t="str">
        <f t="shared" si="10"/>
        <v xml:space="preserve">6-1*01 </v>
      </c>
      <c r="K57" s="3" t="s">
        <v>5</v>
      </c>
      <c r="L57" s="3" t="str">
        <f t="shared" si="11"/>
        <v>4*01 F</v>
      </c>
      <c r="M57" s="3" t="s">
        <v>415</v>
      </c>
      <c r="N57" s="3">
        <f t="shared" si="12"/>
        <v>15</v>
      </c>
      <c r="O57" s="70" t="s">
        <v>863</v>
      </c>
      <c r="P57" s="70" t="s">
        <v>893</v>
      </c>
      <c r="Q57" s="70">
        <v>10</v>
      </c>
      <c r="R57" s="3">
        <v>1</v>
      </c>
    </row>
    <row r="58" spans="1:18">
      <c r="A58" s="3">
        <v>7</v>
      </c>
      <c r="B58" s="21" t="s">
        <v>663</v>
      </c>
      <c r="C58" s="21">
        <v>4</v>
      </c>
      <c r="D58" s="3" t="s">
        <v>540</v>
      </c>
      <c r="E58" s="3" t="s">
        <v>3</v>
      </c>
      <c r="F58" s="70" t="s">
        <v>685</v>
      </c>
      <c r="G58" s="3" t="s">
        <v>54</v>
      </c>
      <c r="H58" s="3" t="s">
        <v>677</v>
      </c>
      <c r="I58" s="3" t="s">
        <v>38</v>
      </c>
      <c r="J58" s="3" t="str">
        <f t="shared" si="10"/>
        <v xml:space="preserve">6-1*01 </v>
      </c>
      <c r="K58" s="3" t="s">
        <v>67</v>
      </c>
      <c r="L58" s="3" t="str">
        <f t="shared" si="11"/>
        <v>3*01 F</v>
      </c>
      <c r="M58" s="3" t="s">
        <v>416</v>
      </c>
      <c r="N58" s="3">
        <f t="shared" si="12"/>
        <v>22</v>
      </c>
      <c r="O58" s="70" t="s">
        <v>695</v>
      </c>
      <c r="P58" s="70" t="s">
        <v>894</v>
      </c>
      <c r="Q58" s="70">
        <v>9</v>
      </c>
      <c r="R58" s="3">
        <v>1</v>
      </c>
    </row>
    <row r="59" spans="1:18">
      <c r="A59" s="3">
        <v>7</v>
      </c>
      <c r="B59" s="21" t="s">
        <v>663</v>
      </c>
      <c r="C59" s="21">
        <v>4</v>
      </c>
      <c r="D59" s="3" t="s">
        <v>541</v>
      </c>
      <c r="E59" s="3" t="s">
        <v>3</v>
      </c>
      <c r="F59" s="70" t="s">
        <v>685</v>
      </c>
      <c r="G59" s="3" t="s">
        <v>18</v>
      </c>
      <c r="H59" s="3" t="str">
        <f t="shared" si="9"/>
        <v xml:space="preserve">4-2*01 </v>
      </c>
      <c r="I59" s="3" t="s">
        <v>38</v>
      </c>
      <c r="J59" s="3" t="str">
        <f t="shared" si="10"/>
        <v xml:space="preserve">6-1*01 </v>
      </c>
      <c r="K59" s="3" t="s">
        <v>14</v>
      </c>
      <c r="L59" s="3" t="str">
        <f t="shared" si="11"/>
        <v xml:space="preserve">5-2*02 </v>
      </c>
      <c r="M59" s="3" t="s">
        <v>417</v>
      </c>
      <c r="N59" s="3">
        <f t="shared" si="12"/>
        <v>13</v>
      </c>
      <c r="O59" s="70" t="s">
        <v>710</v>
      </c>
      <c r="P59" s="70" t="s">
        <v>812</v>
      </c>
      <c r="Q59" s="70"/>
      <c r="R59" s="3">
        <v>1</v>
      </c>
    </row>
    <row r="60" spans="1:18">
      <c r="A60" s="3">
        <v>7</v>
      </c>
      <c r="B60" s="21" t="s">
        <v>663</v>
      </c>
      <c r="C60" s="21">
        <v>4</v>
      </c>
      <c r="D60" s="3" t="s">
        <v>542</v>
      </c>
      <c r="E60" s="3" t="s">
        <v>3</v>
      </c>
      <c r="F60" s="70" t="s">
        <v>685</v>
      </c>
      <c r="G60" s="3" t="s">
        <v>18</v>
      </c>
      <c r="H60" s="3" t="str">
        <f t="shared" si="9"/>
        <v xml:space="preserve">4-2*01 </v>
      </c>
      <c r="I60" s="3" t="s">
        <v>59</v>
      </c>
      <c r="J60" s="3" t="str">
        <f t="shared" si="10"/>
        <v xml:space="preserve">6-3*01 </v>
      </c>
      <c r="K60" s="3" t="s">
        <v>5</v>
      </c>
      <c r="L60" s="3" t="str">
        <f t="shared" si="11"/>
        <v>4*01 F</v>
      </c>
      <c r="M60" s="3" t="s">
        <v>418</v>
      </c>
      <c r="N60" s="3">
        <f t="shared" si="12"/>
        <v>13</v>
      </c>
      <c r="O60" s="70" t="s">
        <v>710</v>
      </c>
      <c r="P60" s="70" t="s">
        <v>838</v>
      </c>
      <c r="Q60" s="70"/>
      <c r="R60" s="3">
        <v>1</v>
      </c>
    </row>
    <row r="61" spans="1:18">
      <c r="A61" s="3">
        <v>7</v>
      </c>
      <c r="B61" s="21" t="s">
        <v>663</v>
      </c>
      <c r="C61" s="21">
        <v>4</v>
      </c>
      <c r="D61" s="3" t="s">
        <v>543</v>
      </c>
      <c r="E61" s="3" t="s">
        <v>3</v>
      </c>
      <c r="F61" s="70" t="s">
        <v>686</v>
      </c>
      <c r="G61" s="3" t="s">
        <v>10</v>
      </c>
      <c r="H61" s="3" t="str">
        <f t="shared" si="9"/>
        <v>3-13*01</v>
      </c>
      <c r="I61" s="3" t="s">
        <v>74</v>
      </c>
      <c r="J61" s="3" t="str">
        <f t="shared" si="10"/>
        <v xml:space="preserve">6-2*01 </v>
      </c>
      <c r="K61" s="3" t="s">
        <v>5</v>
      </c>
      <c r="L61" s="3" t="str">
        <f t="shared" si="11"/>
        <v>4*01 F</v>
      </c>
      <c r="M61" s="3" t="s">
        <v>419</v>
      </c>
      <c r="N61" s="3">
        <f t="shared" si="12"/>
        <v>8</v>
      </c>
      <c r="O61" s="70" t="s">
        <v>864</v>
      </c>
      <c r="P61" s="70" t="s">
        <v>895</v>
      </c>
      <c r="Q61" s="70">
        <v>11</v>
      </c>
      <c r="R61" s="3">
        <v>1</v>
      </c>
    </row>
    <row r="62" spans="1:18">
      <c r="A62" s="3">
        <v>7</v>
      </c>
      <c r="B62" s="21" t="s">
        <v>663</v>
      </c>
      <c r="C62" s="21">
        <v>4</v>
      </c>
      <c r="D62" s="3" t="s">
        <v>544</v>
      </c>
      <c r="E62" s="3" t="s">
        <v>3</v>
      </c>
      <c r="F62" s="70"/>
      <c r="G62" s="3" t="s">
        <v>13</v>
      </c>
      <c r="H62" s="3" t="str">
        <f t="shared" si="9"/>
        <v xml:space="preserve">3-6*01 </v>
      </c>
      <c r="I62" s="3" t="s">
        <v>6</v>
      </c>
      <c r="J62" s="3" t="str">
        <f t="shared" si="10"/>
        <v xml:space="preserve">4-2*01 </v>
      </c>
      <c r="K62" s="3" t="s">
        <v>62</v>
      </c>
      <c r="L62" s="3" t="str">
        <f t="shared" si="11"/>
        <v xml:space="preserve">5-1*01 </v>
      </c>
      <c r="M62" s="3" t="s">
        <v>420</v>
      </c>
      <c r="N62" s="3">
        <f t="shared" si="12"/>
        <v>11</v>
      </c>
      <c r="O62" s="70" t="s">
        <v>689</v>
      </c>
      <c r="P62" s="70" t="s">
        <v>782</v>
      </c>
      <c r="Q62" s="70">
        <v>9</v>
      </c>
      <c r="R62" s="3">
        <v>1</v>
      </c>
    </row>
    <row r="63" spans="1:18">
      <c r="A63" s="4">
        <v>28</v>
      </c>
      <c r="B63" s="22" t="s">
        <v>665</v>
      </c>
      <c r="C63" s="22">
        <v>4</v>
      </c>
      <c r="D63" s="4" t="s">
        <v>559</v>
      </c>
      <c r="E63" s="4" t="s">
        <v>3</v>
      </c>
      <c r="F63" s="71"/>
      <c r="G63" s="4" t="s">
        <v>18</v>
      </c>
      <c r="H63" s="4" t="str">
        <f t="shared" si="9"/>
        <v xml:space="preserve">4-2*01 </v>
      </c>
      <c r="I63" s="4" t="s">
        <v>38</v>
      </c>
      <c r="J63" s="4" t="str">
        <f t="shared" si="10"/>
        <v xml:space="preserve">6-1*01 </v>
      </c>
      <c r="K63" s="4" t="s">
        <v>67</v>
      </c>
      <c r="L63" s="4" t="str">
        <f t="shared" si="11"/>
        <v>3*01 F</v>
      </c>
      <c r="M63" s="4" t="s">
        <v>451</v>
      </c>
      <c r="N63" s="4">
        <f t="shared" si="12"/>
        <v>13</v>
      </c>
      <c r="O63" s="71" t="s">
        <v>710</v>
      </c>
      <c r="P63" s="71" t="s">
        <v>873</v>
      </c>
      <c r="Q63" s="71">
        <v>9</v>
      </c>
      <c r="R63" s="4">
        <v>1</v>
      </c>
    </row>
    <row r="64" spans="1:18">
      <c r="A64" s="4">
        <v>28</v>
      </c>
      <c r="B64" s="22" t="s">
        <v>665</v>
      </c>
      <c r="C64" s="22">
        <v>4</v>
      </c>
      <c r="D64" s="4" t="s">
        <v>602</v>
      </c>
      <c r="E64" s="4" t="s">
        <v>3</v>
      </c>
      <c r="F64" s="71"/>
      <c r="G64" s="4" t="s">
        <v>18</v>
      </c>
      <c r="H64" s="4" t="str">
        <f t="shared" si="9"/>
        <v xml:space="preserve">4-2*01 </v>
      </c>
      <c r="I64" s="4" t="s">
        <v>38</v>
      </c>
      <c r="J64" s="4" t="str">
        <f t="shared" si="10"/>
        <v xml:space="preserve">6-1*01 </v>
      </c>
      <c r="K64" s="4" t="s">
        <v>14</v>
      </c>
      <c r="L64" s="4" t="str">
        <f t="shared" si="11"/>
        <v xml:space="preserve">5-2*02 </v>
      </c>
      <c r="M64" s="4" t="s">
        <v>452</v>
      </c>
      <c r="N64" s="4">
        <f t="shared" si="12"/>
        <v>12</v>
      </c>
      <c r="O64" s="71"/>
      <c r="P64" s="71"/>
      <c r="Q64" s="71"/>
      <c r="R64" s="4">
        <v>1</v>
      </c>
    </row>
    <row r="65" spans="1:18">
      <c r="A65" s="4">
        <v>28</v>
      </c>
      <c r="B65" s="22" t="s">
        <v>665</v>
      </c>
      <c r="C65" s="22">
        <v>4</v>
      </c>
      <c r="D65" s="4" t="s">
        <v>603</v>
      </c>
      <c r="E65" s="4" t="s">
        <v>17</v>
      </c>
      <c r="F65" s="71"/>
      <c r="G65" s="4" t="s">
        <v>77</v>
      </c>
      <c r="H65" s="4" t="str">
        <f t="shared" si="9"/>
        <v xml:space="preserve">2-1*01 </v>
      </c>
      <c r="I65" s="4" t="s">
        <v>15</v>
      </c>
      <c r="J65" s="4" t="str">
        <f t="shared" si="10"/>
        <v xml:space="preserve">1-8*01 </v>
      </c>
      <c r="K65" s="4" t="s">
        <v>5</v>
      </c>
      <c r="L65" s="4" t="str">
        <f t="shared" si="11"/>
        <v>4*01 F</v>
      </c>
      <c r="M65" s="4" t="s">
        <v>453</v>
      </c>
      <c r="N65" s="4">
        <f t="shared" si="12"/>
        <v>9</v>
      </c>
      <c r="O65" s="71"/>
      <c r="P65" s="71"/>
      <c r="Q65" s="71"/>
      <c r="R65" s="4">
        <v>1</v>
      </c>
    </row>
    <row r="66" spans="1:18">
      <c r="A66" s="4">
        <v>28</v>
      </c>
      <c r="B66" s="22" t="s">
        <v>665</v>
      </c>
      <c r="C66" s="22">
        <v>4</v>
      </c>
      <c r="D66" s="4" t="s">
        <v>560</v>
      </c>
      <c r="E66" s="4" t="s">
        <v>3</v>
      </c>
      <c r="F66" s="71"/>
      <c r="G66" s="4" t="s">
        <v>450</v>
      </c>
      <c r="H66" s="4" t="s">
        <v>681</v>
      </c>
      <c r="I66" s="4" t="s">
        <v>41</v>
      </c>
      <c r="J66" s="4" t="str">
        <f t="shared" si="10"/>
        <v xml:space="preserve">2-2*01 </v>
      </c>
      <c r="K66" s="4" t="s">
        <v>25</v>
      </c>
      <c r="L66" s="4" t="str">
        <f t="shared" si="11"/>
        <v>6*01 F</v>
      </c>
      <c r="M66" s="4" t="s">
        <v>454</v>
      </c>
      <c r="N66" s="4">
        <f t="shared" si="12"/>
        <v>9</v>
      </c>
      <c r="O66" s="71" t="s">
        <v>692</v>
      </c>
      <c r="P66" s="71" t="s">
        <v>896</v>
      </c>
      <c r="Q66" s="71">
        <v>9</v>
      </c>
      <c r="R66" s="4">
        <v>1</v>
      </c>
    </row>
    <row r="67" spans="1:18">
      <c r="A67" s="4">
        <v>28</v>
      </c>
      <c r="B67" s="22" t="s">
        <v>665</v>
      </c>
      <c r="C67" s="22">
        <v>4</v>
      </c>
      <c r="D67" s="4" t="s">
        <v>561</v>
      </c>
      <c r="E67" s="4" t="s">
        <v>3</v>
      </c>
      <c r="F67" s="71"/>
      <c r="G67" s="4" t="s">
        <v>47</v>
      </c>
      <c r="H67" s="4" t="str">
        <f t="shared" si="9"/>
        <v>3-22*01</v>
      </c>
      <c r="I67" s="4" t="s">
        <v>71</v>
      </c>
      <c r="J67" s="4" t="str">
        <f t="shared" si="10"/>
        <v xml:space="preserve">5-3*01 </v>
      </c>
      <c r="K67" s="4" t="s">
        <v>5</v>
      </c>
      <c r="L67" s="4" t="str">
        <f t="shared" si="11"/>
        <v>4*01 F</v>
      </c>
      <c r="M67" s="4" t="s">
        <v>455</v>
      </c>
      <c r="N67" s="4">
        <f t="shared" si="12"/>
        <v>12</v>
      </c>
      <c r="O67" s="71" t="s">
        <v>714</v>
      </c>
      <c r="P67" s="71" t="s">
        <v>897</v>
      </c>
      <c r="Q67" s="71">
        <v>9</v>
      </c>
      <c r="R67" s="4">
        <v>1</v>
      </c>
    </row>
    <row r="68" spans="1:18">
      <c r="A68" s="4">
        <v>28</v>
      </c>
      <c r="B68" s="22" t="s">
        <v>665</v>
      </c>
      <c r="C68" s="22">
        <v>4</v>
      </c>
      <c r="D68" s="4" t="s">
        <v>604</v>
      </c>
      <c r="E68" s="4" t="s">
        <v>17</v>
      </c>
      <c r="F68" s="71"/>
      <c r="G68" s="4" t="s">
        <v>37</v>
      </c>
      <c r="H68" s="4" t="str">
        <f t="shared" si="9"/>
        <v xml:space="preserve">1-1*01 </v>
      </c>
      <c r="I68" s="4" t="s">
        <v>28</v>
      </c>
      <c r="J68" s="4" t="str">
        <f t="shared" si="10"/>
        <v xml:space="preserve">2-3*01 </v>
      </c>
      <c r="K68" s="4" t="s">
        <v>48</v>
      </c>
      <c r="L68" s="4" t="str">
        <f t="shared" si="11"/>
        <v>1*01 F</v>
      </c>
      <c r="M68" s="4" t="s">
        <v>456</v>
      </c>
      <c r="N68" s="4">
        <f t="shared" si="12"/>
        <v>12</v>
      </c>
      <c r="O68" s="71"/>
      <c r="P68" s="71"/>
      <c r="Q68" s="71"/>
      <c r="R68" s="4">
        <v>1</v>
      </c>
    </row>
    <row r="69" spans="1:18">
      <c r="A69" s="4">
        <v>28</v>
      </c>
      <c r="B69" s="22" t="s">
        <v>665</v>
      </c>
      <c r="C69" s="22">
        <v>4</v>
      </c>
      <c r="D69" s="4" t="s">
        <v>636</v>
      </c>
      <c r="E69" s="4" t="s">
        <v>3</v>
      </c>
      <c r="F69" s="71"/>
      <c r="G69" s="4" t="s">
        <v>10</v>
      </c>
      <c r="H69" s="4" t="str">
        <f t="shared" si="9"/>
        <v>3-13*01</v>
      </c>
      <c r="I69" s="4" t="s">
        <v>171</v>
      </c>
      <c r="J69" s="4" t="str">
        <f t="shared" si="10"/>
        <v xml:space="preserve">4-3*01 </v>
      </c>
      <c r="K69" s="4" t="s">
        <v>5</v>
      </c>
      <c r="L69" s="4" t="str">
        <f t="shared" si="11"/>
        <v>4*01 F</v>
      </c>
      <c r="M69" s="4" t="s">
        <v>457</v>
      </c>
      <c r="N69" s="4">
        <f t="shared" si="12"/>
        <v>13</v>
      </c>
      <c r="O69" s="71"/>
      <c r="P69" s="71"/>
      <c r="Q69" s="71"/>
      <c r="R69" s="4">
        <v>1</v>
      </c>
    </row>
    <row r="70" spans="1:18">
      <c r="A70" s="4">
        <v>28</v>
      </c>
      <c r="B70" s="22" t="s">
        <v>665</v>
      </c>
      <c r="C70" s="22">
        <v>4</v>
      </c>
      <c r="D70" s="4" t="s">
        <v>637</v>
      </c>
      <c r="E70" s="4" t="s">
        <v>3</v>
      </c>
      <c r="F70" s="71"/>
      <c r="G70" s="4" t="s">
        <v>18</v>
      </c>
      <c r="H70" s="4" t="str">
        <f t="shared" si="9"/>
        <v xml:space="preserve">4-2*01 </v>
      </c>
      <c r="I70" s="4" t="s">
        <v>22</v>
      </c>
      <c r="J70" s="4" t="str">
        <f t="shared" si="10"/>
        <v xml:space="preserve">4-1*01 </v>
      </c>
      <c r="K70" s="4" t="s">
        <v>5</v>
      </c>
      <c r="L70" s="4" t="str">
        <f t="shared" si="11"/>
        <v>4*01 F</v>
      </c>
      <c r="M70" s="4" t="s">
        <v>458</v>
      </c>
      <c r="N70" s="4">
        <f t="shared" si="12"/>
        <v>10</v>
      </c>
      <c r="O70" s="71"/>
      <c r="P70" s="71"/>
      <c r="Q70" s="71"/>
      <c r="R70" s="4">
        <v>2</v>
      </c>
    </row>
    <row r="71" spans="1:18">
      <c r="A71" s="4">
        <v>28</v>
      </c>
      <c r="B71" s="22" t="s">
        <v>663</v>
      </c>
      <c r="C71" s="22">
        <v>4</v>
      </c>
      <c r="D71" s="4" t="s">
        <v>562</v>
      </c>
      <c r="E71" s="4" t="s">
        <v>3</v>
      </c>
      <c r="F71" s="71" t="s">
        <v>685</v>
      </c>
      <c r="G71" s="4" t="s">
        <v>50</v>
      </c>
      <c r="H71" s="4" t="str">
        <f t="shared" si="9"/>
        <v>3-14*01</v>
      </c>
      <c r="I71" s="4" t="s">
        <v>22</v>
      </c>
      <c r="J71" s="4" t="str">
        <f t="shared" si="10"/>
        <v xml:space="preserve">4-1*01 </v>
      </c>
      <c r="K71" s="4" t="s">
        <v>5</v>
      </c>
      <c r="L71" s="4" t="str">
        <f t="shared" si="11"/>
        <v>4*01 F</v>
      </c>
      <c r="M71" s="4" t="s">
        <v>459</v>
      </c>
      <c r="N71" s="4">
        <f t="shared" si="12"/>
        <v>17</v>
      </c>
      <c r="O71" s="71" t="s">
        <v>864</v>
      </c>
      <c r="P71" s="71" t="s">
        <v>898</v>
      </c>
      <c r="Q71" s="71">
        <v>11</v>
      </c>
      <c r="R71" s="4">
        <v>1</v>
      </c>
    </row>
    <row r="72" spans="1:18">
      <c r="A72" s="4">
        <v>28</v>
      </c>
      <c r="B72" s="22" t="s">
        <v>663</v>
      </c>
      <c r="C72" s="22">
        <v>4</v>
      </c>
      <c r="D72" s="4" t="s">
        <v>563</v>
      </c>
      <c r="E72" s="4" t="s">
        <v>3</v>
      </c>
      <c r="F72" s="71" t="s">
        <v>685</v>
      </c>
      <c r="G72" s="4" t="s">
        <v>13</v>
      </c>
      <c r="H72" s="4" t="str">
        <f t="shared" si="9"/>
        <v xml:space="preserve">3-6*01 </v>
      </c>
      <c r="I72" s="4" t="s">
        <v>43</v>
      </c>
      <c r="J72" s="4" t="str">
        <f t="shared" si="10"/>
        <v xml:space="preserve">1-5*01 </v>
      </c>
      <c r="K72" s="4" t="s">
        <v>14</v>
      </c>
      <c r="L72" s="4" t="str">
        <f t="shared" si="11"/>
        <v xml:space="preserve">5-2*02 </v>
      </c>
      <c r="M72" s="4" t="s">
        <v>460</v>
      </c>
      <c r="N72" s="4">
        <f t="shared" si="12"/>
        <v>15</v>
      </c>
      <c r="O72" s="71" t="s">
        <v>689</v>
      </c>
      <c r="P72" s="71" t="s">
        <v>899</v>
      </c>
      <c r="Q72" s="71">
        <v>9</v>
      </c>
      <c r="R72" s="4">
        <v>1</v>
      </c>
    </row>
    <row r="73" spans="1:18">
      <c r="A73" s="4">
        <v>28</v>
      </c>
      <c r="B73" s="22" t="s">
        <v>663</v>
      </c>
      <c r="C73" s="22">
        <v>4</v>
      </c>
      <c r="D73" s="4" t="s">
        <v>564</v>
      </c>
      <c r="E73" s="4" t="s">
        <v>17</v>
      </c>
      <c r="F73" s="71" t="s">
        <v>685</v>
      </c>
      <c r="G73" s="4" t="s">
        <v>18</v>
      </c>
      <c r="H73" s="4" t="str">
        <f t="shared" si="9"/>
        <v xml:space="preserve">4-2*01 </v>
      </c>
      <c r="I73" s="4" t="s">
        <v>69</v>
      </c>
      <c r="J73" s="4" t="str">
        <f t="shared" si="10"/>
        <v xml:space="preserve">3-2*01 </v>
      </c>
      <c r="K73" s="4" t="s">
        <v>5</v>
      </c>
      <c r="L73" s="4" t="str">
        <f t="shared" si="11"/>
        <v>4*01 F</v>
      </c>
      <c r="M73" s="4" t="s">
        <v>461</v>
      </c>
      <c r="N73" s="4">
        <f t="shared" si="12"/>
        <v>15</v>
      </c>
      <c r="O73" s="71" t="s">
        <v>863</v>
      </c>
      <c r="P73" s="71" t="s">
        <v>900</v>
      </c>
      <c r="Q73" s="71">
        <v>10</v>
      </c>
      <c r="R73" s="4">
        <v>1</v>
      </c>
    </row>
    <row r="74" spans="1:18">
      <c r="A74" s="4">
        <v>28</v>
      </c>
      <c r="B74" s="22" t="s">
        <v>663</v>
      </c>
      <c r="C74" s="22">
        <v>4</v>
      </c>
      <c r="D74" s="4" t="s">
        <v>565</v>
      </c>
      <c r="E74" s="4" t="s">
        <v>3</v>
      </c>
      <c r="F74" s="71" t="s">
        <v>685</v>
      </c>
      <c r="G74" s="4" t="s">
        <v>18</v>
      </c>
      <c r="H74" s="4" t="str">
        <f t="shared" si="9"/>
        <v xml:space="preserve">4-2*01 </v>
      </c>
      <c r="I74" s="4" t="s">
        <v>11</v>
      </c>
      <c r="J74" s="4" t="str">
        <f t="shared" si="10"/>
        <v xml:space="preserve">3-1*01 </v>
      </c>
      <c r="K74" s="4" t="s">
        <v>5</v>
      </c>
      <c r="L74" s="4" t="str">
        <f t="shared" si="11"/>
        <v>4*01 F</v>
      </c>
      <c r="M74" s="4" t="s">
        <v>462</v>
      </c>
      <c r="N74" s="4">
        <f t="shared" si="12"/>
        <v>8</v>
      </c>
      <c r="O74" s="71" t="s">
        <v>733</v>
      </c>
      <c r="P74" s="71" t="s">
        <v>901</v>
      </c>
      <c r="Q74" s="71">
        <v>8</v>
      </c>
      <c r="R74" s="4">
        <v>1</v>
      </c>
    </row>
    <row r="75" spans="1:18">
      <c r="A75" s="4">
        <v>28</v>
      </c>
      <c r="B75" s="22" t="s">
        <v>663</v>
      </c>
      <c r="C75" s="22">
        <v>4</v>
      </c>
      <c r="D75" s="4" t="s">
        <v>566</v>
      </c>
      <c r="E75" s="4" t="s">
        <v>3</v>
      </c>
      <c r="F75" s="71" t="s">
        <v>685</v>
      </c>
      <c r="G75" s="4" t="s">
        <v>18</v>
      </c>
      <c r="H75" s="4" t="str">
        <f t="shared" si="9"/>
        <v xml:space="preserve">4-2*01 </v>
      </c>
      <c r="I75" s="4" t="s">
        <v>207</v>
      </c>
      <c r="J75" s="4" t="str">
        <f t="shared" si="10"/>
        <v xml:space="preserve">1-7*01 </v>
      </c>
      <c r="K75" s="4" t="s">
        <v>5</v>
      </c>
      <c r="L75" s="4" t="str">
        <f t="shared" si="11"/>
        <v>4*01 F</v>
      </c>
      <c r="M75" s="4" t="s">
        <v>463</v>
      </c>
      <c r="N75" s="4">
        <f t="shared" si="12"/>
        <v>9</v>
      </c>
      <c r="O75" s="71" t="s">
        <v>714</v>
      </c>
      <c r="P75" s="71" t="s">
        <v>902</v>
      </c>
      <c r="Q75" s="71">
        <v>9</v>
      </c>
      <c r="R75" s="4">
        <v>1</v>
      </c>
    </row>
    <row r="76" spans="1:18">
      <c r="A76" s="4">
        <v>28</v>
      </c>
      <c r="B76" s="22" t="s">
        <v>663</v>
      </c>
      <c r="C76" s="22">
        <v>4</v>
      </c>
      <c r="D76" s="4" t="s">
        <v>567</v>
      </c>
      <c r="E76" s="4" t="s">
        <v>3</v>
      </c>
      <c r="F76" s="71" t="s">
        <v>685</v>
      </c>
      <c r="G76" s="4" t="s">
        <v>13</v>
      </c>
      <c r="H76" s="4" t="str">
        <f t="shared" si="9"/>
        <v xml:space="preserve">3-6*01 </v>
      </c>
      <c r="I76" s="4" t="s">
        <v>43</v>
      </c>
      <c r="J76" s="4" t="str">
        <f t="shared" si="10"/>
        <v xml:space="preserve">1-5*01 </v>
      </c>
      <c r="K76" s="4" t="s">
        <v>14</v>
      </c>
      <c r="L76" s="4" t="str">
        <f t="shared" si="11"/>
        <v xml:space="preserve">5-2*02 </v>
      </c>
      <c r="M76" s="4" t="s">
        <v>460</v>
      </c>
      <c r="N76" s="4">
        <f t="shared" si="12"/>
        <v>15</v>
      </c>
      <c r="O76" s="71" t="s">
        <v>710</v>
      </c>
      <c r="P76" s="71" t="s">
        <v>903</v>
      </c>
      <c r="Q76" s="71">
        <v>10</v>
      </c>
      <c r="R76" s="4">
        <v>3</v>
      </c>
    </row>
    <row r="77" spans="1:18">
      <c r="A77" s="4">
        <v>28</v>
      </c>
      <c r="B77" s="22" t="s">
        <v>663</v>
      </c>
      <c r="C77" s="22">
        <v>4</v>
      </c>
      <c r="D77" s="4" t="s">
        <v>568</v>
      </c>
      <c r="E77" s="4" t="s">
        <v>3</v>
      </c>
      <c r="F77" s="71" t="s">
        <v>686</v>
      </c>
      <c r="G77" s="4" t="s">
        <v>13</v>
      </c>
      <c r="H77" s="4" t="str">
        <f t="shared" si="9"/>
        <v xml:space="preserve">3-6*01 </v>
      </c>
      <c r="I77" s="4" t="s">
        <v>74</v>
      </c>
      <c r="J77" s="4" t="str">
        <f t="shared" si="10"/>
        <v xml:space="preserve">6-2*01 </v>
      </c>
      <c r="K77" s="4" t="s">
        <v>62</v>
      </c>
      <c r="L77" s="4" t="str">
        <f t="shared" si="11"/>
        <v xml:space="preserve">5-1*01 </v>
      </c>
      <c r="M77" s="4" t="s">
        <v>464</v>
      </c>
      <c r="N77" s="4">
        <f t="shared" si="12"/>
        <v>13</v>
      </c>
      <c r="O77" s="71" t="s">
        <v>696</v>
      </c>
      <c r="P77" s="71" t="s">
        <v>904</v>
      </c>
      <c r="Q77" s="71">
        <v>9</v>
      </c>
      <c r="R77" s="4">
        <v>1</v>
      </c>
    </row>
    <row r="78" spans="1:18">
      <c r="A78" s="4">
        <v>28</v>
      </c>
      <c r="B78" s="22" t="s">
        <v>663</v>
      </c>
      <c r="C78" s="22">
        <v>4</v>
      </c>
      <c r="D78" s="4" t="s">
        <v>605</v>
      </c>
      <c r="E78" s="4" t="s">
        <v>3</v>
      </c>
      <c r="F78" s="71" t="s">
        <v>685</v>
      </c>
      <c r="G78" s="4" t="s">
        <v>18</v>
      </c>
      <c r="H78" s="4" t="str">
        <f t="shared" si="9"/>
        <v xml:space="preserve">4-2*01 </v>
      </c>
      <c r="I78" s="4" t="s">
        <v>20</v>
      </c>
      <c r="J78" s="4" t="str">
        <f t="shared" si="10"/>
        <v xml:space="preserve">3-3*01 </v>
      </c>
      <c r="K78" s="4" t="s">
        <v>67</v>
      </c>
      <c r="L78" s="4" t="str">
        <f t="shared" si="11"/>
        <v>3*01 F</v>
      </c>
      <c r="M78" s="4" t="s">
        <v>465</v>
      </c>
      <c r="N78" s="4">
        <f t="shared" si="12"/>
        <v>22</v>
      </c>
      <c r="O78" s="71" t="s">
        <v>699</v>
      </c>
      <c r="P78" s="71" t="s">
        <v>905</v>
      </c>
      <c r="Q78" s="71">
        <v>9</v>
      </c>
      <c r="R78" s="4">
        <v>1</v>
      </c>
    </row>
    <row r="79" spans="1:18">
      <c r="A79" s="5">
        <v>0</v>
      </c>
      <c r="B79" s="23" t="s">
        <v>665</v>
      </c>
      <c r="C79" s="23" t="s">
        <v>633</v>
      </c>
      <c r="D79" s="5" t="s">
        <v>589</v>
      </c>
      <c r="E79" s="5" t="s">
        <v>3</v>
      </c>
      <c r="F79" s="5" t="s">
        <v>685</v>
      </c>
      <c r="G79" s="5" t="s">
        <v>13</v>
      </c>
      <c r="H79" s="5" t="str">
        <f t="shared" si="9"/>
        <v xml:space="preserve">3-6*01 </v>
      </c>
      <c r="I79" s="5" t="s">
        <v>43</v>
      </c>
      <c r="J79" s="5" t="str">
        <f t="shared" si="10"/>
        <v xml:space="preserve">1-5*01 </v>
      </c>
      <c r="K79" s="5" t="s">
        <v>48</v>
      </c>
      <c r="L79" s="5" t="str">
        <f t="shared" si="11"/>
        <v>1*01 F</v>
      </c>
      <c r="M79" s="5" t="s">
        <v>428</v>
      </c>
      <c r="N79" s="5">
        <f t="shared" si="12"/>
        <v>20</v>
      </c>
      <c r="O79" s="5" t="s">
        <v>726</v>
      </c>
      <c r="P79" s="5" t="s">
        <v>906</v>
      </c>
      <c r="Q79" s="5">
        <v>5</v>
      </c>
      <c r="R79" s="5">
        <v>1</v>
      </c>
    </row>
    <row r="80" spans="1:18">
      <c r="A80" s="5">
        <v>0</v>
      </c>
      <c r="B80" s="23" t="s">
        <v>665</v>
      </c>
      <c r="C80" s="23" t="s">
        <v>633</v>
      </c>
      <c r="D80" s="5" t="s">
        <v>590</v>
      </c>
      <c r="E80" s="5" t="s">
        <v>17</v>
      </c>
      <c r="F80" s="5" t="s">
        <v>686</v>
      </c>
      <c r="G80" s="5" t="s">
        <v>37</v>
      </c>
      <c r="H80" s="5" t="str">
        <f t="shared" si="9"/>
        <v xml:space="preserve">1-1*01 </v>
      </c>
      <c r="I80" s="5" t="s">
        <v>22</v>
      </c>
      <c r="J80" s="5" t="str">
        <f t="shared" si="10"/>
        <v xml:space="preserve">4-1*01 </v>
      </c>
      <c r="K80" s="5" t="s">
        <v>5</v>
      </c>
      <c r="L80" s="5" t="str">
        <f t="shared" si="11"/>
        <v>4*01 F</v>
      </c>
      <c r="M80" s="5" t="s">
        <v>429</v>
      </c>
      <c r="N80" s="5">
        <f t="shared" si="12"/>
        <v>10</v>
      </c>
      <c r="O80" s="5" t="s">
        <v>726</v>
      </c>
      <c r="P80" s="5" t="s">
        <v>907</v>
      </c>
      <c r="Q80" s="5">
        <v>9</v>
      </c>
      <c r="R80" s="5">
        <v>1</v>
      </c>
    </row>
    <row r="81" spans="1:19">
      <c r="A81" s="5">
        <v>0</v>
      </c>
      <c r="B81" s="23" t="s">
        <v>663</v>
      </c>
      <c r="C81" s="23" t="s">
        <v>633</v>
      </c>
      <c r="D81" s="5" t="s">
        <v>592</v>
      </c>
      <c r="E81" s="5" t="s">
        <v>3</v>
      </c>
      <c r="F81" s="5"/>
      <c r="G81" s="5" t="s">
        <v>18</v>
      </c>
      <c r="H81" s="5" t="str">
        <f t="shared" si="9"/>
        <v xml:space="preserve">4-2*01 </v>
      </c>
      <c r="I81" s="5" t="s">
        <v>38</v>
      </c>
      <c r="J81" s="5" t="str">
        <f t="shared" si="10"/>
        <v xml:space="preserve">6-1*01 </v>
      </c>
      <c r="K81" s="5" t="s">
        <v>48</v>
      </c>
      <c r="L81" s="5" t="str">
        <f t="shared" si="11"/>
        <v>1*01 F</v>
      </c>
      <c r="M81" s="5" t="s">
        <v>435</v>
      </c>
      <c r="N81" s="5">
        <f t="shared" si="12"/>
        <v>10</v>
      </c>
      <c r="O81" s="5" t="s">
        <v>859</v>
      </c>
      <c r="P81" s="5" t="s">
        <v>908</v>
      </c>
      <c r="Q81" s="5">
        <v>11</v>
      </c>
      <c r="R81" s="5">
        <v>1</v>
      </c>
    </row>
    <row r="82" spans="1:19">
      <c r="A82" s="5">
        <v>0</v>
      </c>
      <c r="B82" s="23" t="s">
        <v>663</v>
      </c>
      <c r="C82" s="23" t="s">
        <v>633</v>
      </c>
      <c r="D82" s="5" t="s">
        <v>593</v>
      </c>
      <c r="E82" s="5" t="s">
        <v>3</v>
      </c>
      <c r="F82" s="5"/>
      <c r="G82" s="5" t="s">
        <v>18</v>
      </c>
      <c r="H82" s="5" t="str">
        <f t="shared" si="9"/>
        <v xml:space="preserve">4-2*01 </v>
      </c>
      <c r="I82" s="5" t="s">
        <v>69</v>
      </c>
      <c r="J82" s="5" t="str">
        <f t="shared" si="10"/>
        <v xml:space="preserve">3-2*01 </v>
      </c>
      <c r="K82" s="5" t="s">
        <v>335</v>
      </c>
      <c r="L82" s="5" t="s">
        <v>683</v>
      </c>
      <c r="M82" s="5" t="s">
        <v>436</v>
      </c>
      <c r="N82" s="5">
        <f t="shared" si="12"/>
        <v>13</v>
      </c>
      <c r="O82" s="5" t="s">
        <v>702</v>
      </c>
      <c r="P82" s="5" t="s">
        <v>909</v>
      </c>
      <c r="Q82" s="5">
        <v>9</v>
      </c>
      <c r="R82" s="5">
        <v>1</v>
      </c>
    </row>
    <row r="83" spans="1:19">
      <c r="A83" s="5">
        <v>0</v>
      </c>
      <c r="B83" s="23" t="s">
        <v>663</v>
      </c>
      <c r="C83" s="23" t="s">
        <v>633</v>
      </c>
      <c r="D83" s="5" t="s">
        <v>594</v>
      </c>
      <c r="E83" s="5" t="s">
        <v>3</v>
      </c>
      <c r="F83" s="5"/>
      <c r="G83" s="5" t="s">
        <v>425</v>
      </c>
      <c r="H83" s="5" t="str">
        <f t="shared" si="9"/>
        <v xml:space="preserve">2-2*01 </v>
      </c>
      <c r="I83" s="5" t="s">
        <v>83</v>
      </c>
      <c r="J83" s="5" t="str">
        <f t="shared" si="10"/>
        <v xml:space="preserve">2-4*01 </v>
      </c>
      <c r="K83" s="5" t="s">
        <v>62</v>
      </c>
      <c r="L83" s="5" t="str">
        <f t="shared" si="11"/>
        <v xml:space="preserve">5-1*01 </v>
      </c>
      <c r="M83" s="5" t="s">
        <v>437</v>
      </c>
      <c r="N83" s="5">
        <f t="shared" si="12"/>
        <v>9</v>
      </c>
      <c r="O83" s="5" t="s">
        <v>865</v>
      </c>
      <c r="P83" s="5" t="s">
        <v>910</v>
      </c>
      <c r="Q83" s="5">
        <v>9</v>
      </c>
      <c r="R83" s="5">
        <v>1</v>
      </c>
    </row>
    <row r="84" spans="1:19">
      <c r="A84" s="5">
        <v>0</v>
      </c>
      <c r="B84" s="23" t="s">
        <v>663</v>
      </c>
      <c r="C84" s="23" t="s">
        <v>633</v>
      </c>
      <c r="D84" s="5" t="s">
        <v>595</v>
      </c>
      <c r="E84" s="5" t="s">
        <v>3</v>
      </c>
      <c r="F84" s="5"/>
      <c r="G84" s="5" t="s">
        <v>18</v>
      </c>
      <c r="H84" s="5" t="str">
        <f t="shared" si="9"/>
        <v xml:space="preserve">4-2*01 </v>
      </c>
      <c r="I84" s="5" t="s">
        <v>15</v>
      </c>
      <c r="J84" s="5" t="str">
        <f t="shared" si="10"/>
        <v xml:space="preserve">1-8*01 </v>
      </c>
      <c r="K84" s="5" t="s">
        <v>25</v>
      </c>
      <c r="L84" s="5" t="str">
        <f t="shared" si="11"/>
        <v>6*01 F</v>
      </c>
      <c r="M84" s="5" t="s">
        <v>438</v>
      </c>
      <c r="N84" s="5">
        <f t="shared" si="12"/>
        <v>11</v>
      </c>
      <c r="O84" s="5" t="s">
        <v>714</v>
      </c>
      <c r="P84" s="5" t="s">
        <v>886</v>
      </c>
      <c r="Q84" s="5">
        <v>9</v>
      </c>
      <c r="R84" s="5">
        <v>3</v>
      </c>
    </row>
    <row r="85" spans="1:19">
      <c r="A85" s="5">
        <v>0</v>
      </c>
      <c r="B85" s="23" t="s">
        <v>663</v>
      </c>
      <c r="C85" s="23" t="s">
        <v>633</v>
      </c>
      <c r="D85" s="5" t="s">
        <v>601</v>
      </c>
      <c r="E85" s="5" t="s">
        <v>348</v>
      </c>
      <c r="F85" s="5"/>
      <c r="G85" s="5" t="s">
        <v>434</v>
      </c>
      <c r="H85" s="5" t="str">
        <f t="shared" si="9"/>
        <v>3-21*01</v>
      </c>
      <c r="I85" s="5"/>
      <c r="J85" s="5"/>
      <c r="K85" s="5" t="s">
        <v>349</v>
      </c>
      <c r="L85" s="5" t="str">
        <f t="shared" si="11"/>
        <v>2*01 OR</v>
      </c>
      <c r="M85" s="5" t="s">
        <v>443</v>
      </c>
      <c r="N85" s="5">
        <f t="shared" si="12"/>
        <v>13</v>
      </c>
      <c r="O85" s="5" t="s">
        <v>707</v>
      </c>
      <c r="P85" s="5" t="s">
        <v>807</v>
      </c>
      <c r="Q85" s="5">
        <v>9</v>
      </c>
      <c r="R85" s="5">
        <v>1</v>
      </c>
    </row>
    <row r="86" spans="1:19">
      <c r="A86" s="6">
        <v>7</v>
      </c>
      <c r="B86" s="24" t="s">
        <v>665</v>
      </c>
      <c r="C86" s="24" t="s">
        <v>633</v>
      </c>
      <c r="D86" s="6" t="s">
        <v>387</v>
      </c>
      <c r="E86" s="6" t="s">
        <v>17</v>
      </c>
      <c r="F86" s="6" t="s">
        <v>686</v>
      </c>
      <c r="G86" s="6" t="s">
        <v>37</v>
      </c>
      <c r="H86" s="6" t="str">
        <f t="shared" si="9"/>
        <v xml:space="preserve">1-1*01 </v>
      </c>
      <c r="I86" s="6" t="s">
        <v>22</v>
      </c>
      <c r="J86" s="6" t="str">
        <f>MID(I86,12,7)</f>
        <v xml:space="preserve">4-1*01 </v>
      </c>
      <c r="K86" s="6" t="s">
        <v>62</v>
      </c>
      <c r="L86" s="6" t="str">
        <f t="shared" si="11"/>
        <v xml:space="preserve">5-1*01 </v>
      </c>
      <c r="M86" s="6" t="s">
        <v>403</v>
      </c>
      <c r="N86" s="6">
        <f t="shared" si="12"/>
        <v>14</v>
      </c>
      <c r="O86" s="6"/>
      <c r="P86" s="6" t="s">
        <v>889</v>
      </c>
      <c r="Q86" s="6">
        <v>9</v>
      </c>
      <c r="R86" s="6">
        <v>3</v>
      </c>
      <c r="S86" s="77"/>
    </row>
    <row r="87" spans="1:19">
      <c r="A87" s="6">
        <v>7</v>
      </c>
      <c r="B87" s="24" t="s">
        <v>665</v>
      </c>
      <c r="C87" s="24" t="s">
        <v>633</v>
      </c>
      <c r="D87" s="6" t="s">
        <v>388</v>
      </c>
      <c r="E87" s="6" t="s">
        <v>3</v>
      </c>
      <c r="F87" s="6" t="s">
        <v>686</v>
      </c>
      <c r="G87" s="6" t="s">
        <v>37</v>
      </c>
      <c r="H87" s="6" t="str">
        <f t="shared" si="9"/>
        <v xml:space="preserve">1-1*01 </v>
      </c>
      <c r="I87" s="6" t="s">
        <v>22</v>
      </c>
      <c r="J87" s="6" t="str">
        <f t="shared" ref="J87:J96" si="13">MID(I87,12,7)</f>
        <v xml:space="preserve">4-1*01 </v>
      </c>
      <c r="K87" s="6" t="s">
        <v>62</v>
      </c>
      <c r="L87" s="6" t="str">
        <f t="shared" si="11"/>
        <v xml:space="preserve">5-1*01 </v>
      </c>
      <c r="M87" s="6" t="s">
        <v>403</v>
      </c>
      <c r="N87" s="6">
        <f t="shared" si="12"/>
        <v>14</v>
      </c>
      <c r="O87" s="6"/>
      <c r="P87" s="6" t="s">
        <v>911</v>
      </c>
      <c r="Q87" s="6">
        <v>9</v>
      </c>
      <c r="R87" s="6">
        <v>2</v>
      </c>
      <c r="S87" s="77"/>
    </row>
    <row r="88" spans="1:19">
      <c r="A88" s="6">
        <v>7</v>
      </c>
      <c r="B88" s="24" t="s">
        <v>663</v>
      </c>
      <c r="C88" s="24" t="s">
        <v>633</v>
      </c>
      <c r="D88" s="6" t="s">
        <v>578</v>
      </c>
      <c r="E88" s="6" t="s">
        <v>17</v>
      </c>
      <c r="F88" s="73" t="s">
        <v>685</v>
      </c>
      <c r="G88" s="6" t="s">
        <v>18</v>
      </c>
      <c r="H88" s="6" t="str">
        <f t="shared" si="9"/>
        <v xml:space="preserve">4-2*01 </v>
      </c>
      <c r="I88" s="6" t="s">
        <v>22</v>
      </c>
      <c r="J88" s="6" t="str">
        <f t="shared" si="13"/>
        <v xml:space="preserve">4-1*01 </v>
      </c>
      <c r="K88" s="6" t="s">
        <v>349</v>
      </c>
      <c r="L88" s="6" t="str">
        <f t="shared" si="11"/>
        <v>2*01 OR</v>
      </c>
      <c r="M88" s="6" t="s">
        <v>413</v>
      </c>
      <c r="N88" s="6">
        <f t="shared" si="12"/>
        <v>16</v>
      </c>
      <c r="O88" s="73"/>
      <c r="P88" s="73"/>
      <c r="Q88" s="73"/>
      <c r="R88" s="6">
        <v>1</v>
      </c>
    </row>
    <row r="89" spans="1:19">
      <c r="A89" s="6">
        <v>7</v>
      </c>
      <c r="B89" s="24" t="s">
        <v>663</v>
      </c>
      <c r="C89" s="24" t="s">
        <v>633</v>
      </c>
      <c r="D89" s="6" t="s">
        <v>545</v>
      </c>
      <c r="E89" s="6" t="s">
        <v>3</v>
      </c>
      <c r="F89" s="73"/>
      <c r="G89" s="6" t="s">
        <v>18</v>
      </c>
      <c r="H89" s="6" t="str">
        <f t="shared" si="9"/>
        <v xml:space="preserve">4-2*01 </v>
      </c>
      <c r="I89" s="6" t="s">
        <v>188</v>
      </c>
      <c r="J89" s="6" t="str">
        <f t="shared" si="13"/>
        <v xml:space="preserve">4-4*01 </v>
      </c>
      <c r="K89" s="6" t="s">
        <v>48</v>
      </c>
      <c r="L89" s="6" t="str">
        <f t="shared" si="11"/>
        <v>1*01 F</v>
      </c>
      <c r="M89" s="6" t="s">
        <v>421</v>
      </c>
      <c r="N89" s="6">
        <f t="shared" si="12"/>
        <v>14</v>
      </c>
      <c r="O89" s="73" t="s">
        <v>726</v>
      </c>
      <c r="P89" s="73" t="s">
        <v>760</v>
      </c>
      <c r="Q89" s="73">
        <v>9</v>
      </c>
      <c r="R89" s="6">
        <v>1</v>
      </c>
    </row>
    <row r="90" spans="1:19">
      <c r="A90" s="7">
        <v>28</v>
      </c>
      <c r="B90" s="25" t="s">
        <v>663</v>
      </c>
      <c r="C90" s="25" t="s">
        <v>633</v>
      </c>
      <c r="D90" s="7" t="s">
        <v>606</v>
      </c>
      <c r="E90" s="7" t="s">
        <v>17</v>
      </c>
      <c r="F90" s="74"/>
      <c r="G90" s="7" t="s">
        <v>18</v>
      </c>
      <c r="H90" s="7" t="str">
        <f t="shared" si="9"/>
        <v xml:space="preserve">4-2*01 </v>
      </c>
      <c r="I90" s="7" t="s">
        <v>38</v>
      </c>
      <c r="J90" s="7" t="str">
        <f t="shared" si="13"/>
        <v xml:space="preserve">6-1*01 </v>
      </c>
      <c r="K90" s="7" t="s">
        <v>5</v>
      </c>
      <c r="L90" s="7" t="str">
        <f t="shared" si="11"/>
        <v>4*01 F</v>
      </c>
      <c r="M90" s="7" t="s">
        <v>466</v>
      </c>
      <c r="N90" s="7">
        <f t="shared" si="12"/>
        <v>11</v>
      </c>
      <c r="O90" s="74" t="s">
        <v>719</v>
      </c>
      <c r="P90" s="74" t="s">
        <v>912</v>
      </c>
      <c r="Q90" s="74">
        <v>11</v>
      </c>
      <c r="R90" s="7">
        <v>1</v>
      </c>
    </row>
    <row r="91" spans="1:19">
      <c r="A91" s="7">
        <v>28</v>
      </c>
      <c r="B91" s="25" t="s">
        <v>663</v>
      </c>
      <c r="C91" s="25" t="s">
        <v>633</v>
      </c>
      <c r="D91" s="7" t="s">
        <v>607</v>
      </c>
      <c r="E91" s="7" t="s">
        <v>17</v>
      </c>
      <c r="F91" s="74" t="s">
        <v>685</v>
      </c>
      <c r="G91" s="7" t="s">
        <v>18</v>
      </c>
      <c r="H91" s="7" t="str">
        <f t="shared" si="9"/>
        <v xml:space="preserve">4-2*01 </v>
      </c>
      <c r="I91" s="7" t="s">
        <v>38</v>
      </c>
      <c r="J91" s="7" t="str">
        <f t="shared" si="13"/>
        <v xml:space="preserve">6-1*01 </v>
      </c>
      <c r="K91" s="7" t="s">
        <v>5</v>
      </c>
      <c r="L91" s="7" t="str">
        <f t="shared" si="11"/>
        <v>4*01 F</v>
      </c>
      <c r="M91" s="7" t="s">
        <v>467</v>
      </c>
      <c r="N91" s="7">
        <f t="shared" si="12"/>
        <v>13</v>
      </c>
      <c r="O91" s="74" t="s">
        <v>866</v>
      </c>
      <c r="P91" s="74" t="s">
        <v>913</v>
      </c>
      <c r="Q91" s="74">
        <v>11</v>
      </c>
      <c r="R91" s="7">
        <v>1</v>
      </c>
    </row>
    <row r="92" spans="1:19">
      <c r="A92" s="7">
        <v>28</v>
      </c>
      <c r="B92" s="25" t="s">
        <v>663</v>
      </c>
      <c r="C92" s="25" t="s">
        <v>633</v>
      </c>
      <c r="D92" s="7" t="s">
        <v>608</v>
      </c>
      <c r="E92" s="7" t="s">
        <v>3</v>
      </c>
      <c r="F92" s="74" t="s">
        <v>685</v>
      </c>
      <c r="G92" s="7" t="s">
        <v>10</v>
      </c>
      <c r="H92" s="7" t="str">
        <f t="shared" si="9"/>
        <v>3-13*01</v>
      </c>
      <c r="I92" s="7" t="s">
        <v>43</v>
      </c>
      <c r="J92" s="7" t="str">
        <f t="shared" si="13"/>
        <v xml:space="preserve">1-5*01 </v>
      </c>
      <c r="K92" s="7" t="s">
        <v>5</v>
      </c>
      <c r="L92" s="7" t="str">
        <f t="shared" si="11"/>
        <v>4*01 F</v>
      </c>
      <c r="M92" s="7" t="s">
        <v>468</v>
      </c>
      <c r="N92" s="7">
        <f t="shared" si="12"/>
        <v>10</v>
      </c>
      <c r="O92" s="74" t="s">
        <v>861</v>
      </c>
      <c r="P92" s="74" t="s">
        <v>914</v>
      </c>
      <c r="Q92" s="74">
        <v>10</v>
      </c>
      <c r="R92" s="7">
        <v>1</v>
      </c>
    </row>
    <row r="93" spans="1:19">
      <c r="A93" s="7">
        <v>28</v>
      </c>
      <c r="B93" s="25" t="s">
        <v>663</v>
      </c>
      <c r="C93" s="25" t="s">
        <v>633</v>
      </c>
      <c r="D93" s="7" t="s">
        <v>609</v>
      </c>
      <c r="E93" s="7" t="s">
        <v>3</v>
      </c>
      <c r="F93" s="74" t="s">
        <v>685</v>
      </c>
      <c r="G93" s="7" t="s">
        <v>13</v>
      </c>
      <c r="H93" s="7" t="str">
        <f t="shared" si="9"/>
        <v xml:space="preserve">3-6*01 </v>
      </c>
      <c r="I93" s="7" t="s">
        <v>69</v>
      </c>
      <c r="J93" s="7" t="str">
        <f t="shared" si="13"/>
        <v xml:space="preserve">3-2*01 </v>
      </c>
      <c r="K93" s="7" t="s">
        <v>25</v>
      </c>
      <c r="L93" s="7" t="str">
        <f t="shared" si="11"/>
        <v>6*01 F</v>
      </c>
      <c r="M93" s="7" t="s">
        <v>469</v>
      </c>
      <c r="N93" s="7">
        <f t="shared" si="12"/>
        <v>16</v>
      </c>
      <c r="O93" s="74" t="s">
        <v>867</v>
      </c>
      <c r="P93" s="74" t="s">
        <v>915</v>
      </c>
      <c r="Q93" s="74">
        <v>9</v>
      </c>
      <c r="R93" s="7">
        <v>1</v>
      </c>
    </row>
    <row r="94" spans="1:19">
      <c r="A94" s="8">
        <v>0</v>
      </c>
      <c r="B94" s="26" t="s">
        <v>663</v>
      </c>
      <c r="C94" s="26">
        <v>14</v>
      </c>
      <c r="D94" s="8" t="s">
        <v>598</v>
      </c>
      <c r="E94" s="8" t="s">
        <v>3</v>
      </c>
      <c r="F94" s="8"/>
      <c r="G94" s="8" t="s">
        <v>18</v>
      </c>
      <c r="H94" s="8" t="str">
        <f t="shared" si="9"/>
        <v xml:space="preserve">4-2*01 </v>
      </c>
      <c r="I94" s="8" t="s">
        <v>15</v>
      </c>
      <c r="J94" s="8" t="str">
        <f t="shared" si="13"/>
        <v xml:space="preserve">1-8*01 </v>
      </c>
      <c r="K94" s="8" t="s">
        <v>48</v>
      </c>
      <c r="L94" s="8" t="str">
        <f t="shared" si="11"/>
        <v>1*01 F</v>
      </c>
      <c r="M94" s="8" t="s">
        <v>440</v>
      </c>
      <c r="N94" s="8">
        <f t="shared" si="12"/>
        <v>10</v>
      </c>
      <c r="O94" s="8" t="s">
        <v>696</v>
      </c>
      <c r="P94" s="8" t="s">
        <v>887</v>
      </c>
      <c r="Q94" s="8">
        <v>9</v>
      </c>
      <c r="R94" s="8">
        <v>1</v>
      </c>
    </row>
    <row r="95" spans="1:19">
      <c r="A95" s="8">
        <v>0</v>
      </c>
      <c r="B95" s="26" t="s">
        <v>663</v>
      </c>
      <c r="C95" s="26">
        <v>14</v>
      </c>
      <c r="D95" s="8" t="s">
        <v>599</v>
      </c>
      <c r="E95" s="8" t="s">
        <v>3</v>
      </c>
      <c r="F95" s="8"/>
      <c r="G95" s="8" t="s">
        <v>18</v>
      </c>
      <c r="H95" s="8" t="str">
        <f t="shared" si="9"/>
        <v xml:space="preserve">4-2*01 </v>
      </c>
      <c r="I95" s="8" t="s">
        <v>6</v>
      </c>
      <c r="J95" s="8" t="str">
        <f t="shared" si="13"/>
        <v xml:space="preserve">4-2*01 </v>
      </c>
      <c r="K95" s="8" t="s">
        <v>62</v>
      </c>
      <c r="L95" s="8" t="str">
        <f t="shared" si="11"/>
        <v xml:space="preserve">5-1*01 </v>
      </c>
      <c r="M95" s="8" t="s">
        <v>441</v>
      </c>
      <c r="N95" s="8">
        <f t="shared" si="12"/>
        <v>16</v>
      </c>
      <c r="O95" s="8" t="s">
        <v>868</v>
      </c>
      <c r="P95" s="8" t="s">
        <v>916</v>
      </c>
      <c r="Q95" s="8">
        <v>10</v>
      </c>
      <c r="R95" s="8">
        <v>1</v>
      </c>
    </row>
    <row r="96" spans="1:19">
      <c r="A96" s="8">
        <v>0</v>
      </c>
      <c r="B96" s="26" t="s">
        <v>663</v>
      </c>
      <c r="C96" s="26">
        <v>14</v>
      </c>
      <c r="D96" s="8" t="s">
        <v>600</v>
      </c>
      <c r="E96" s="8" t="s">
        <v>3</v>
      </c>
      <c r="F96" s="8"/>
      <c r="G96" s="8" t="s">
        <v>27</v>
      </c>
      <c r="H96" s="8" t="str">
        <f t="shared" si="9"/>
        <v xml:space="preserve">3-9*01 </v>
      </c>
      <c r="I96" s="8" t="s">
        <v>175</v>
      </c>
      <c r="J96" s="8" t="str">
        <f t="shared" si="13"/>
        <v xml:space="preserve">1-3*01 </v>
      </c>
      <c r="K96" s="8" t="s">
        <v>48</v>
      </c>
      <c r="L96" s="8" t="str">
        <f t="shared" si="11"/>
        <v>1*01 F</v>
      </c>
      <c r="M96" s="8" t="s">
        <v>442</v>
      </c>
      <c r="N96" s="8">
        <f t="shared" si="12"/>
        <v>16</v>
      </c>
      <c r="O96" s="8" t="s">
        <v>702</v>
      </c>
      <c r="P96" s="8" t="s">
        <v>917</v>
      </c>
      <c r="Q96" s="8">
        <v>9</v>
      </c>
      <c r="R96" s="8">
        <v>1</v>
      </c>
    </row>
    <row r="97" spans="1:18">
      <c r="A97" s="9">
        <v>7</v>
      </c>
      <c r="B97" s="27" t="s">
        <v>665</v>
      </c>
      <c r="C97" s="27">
        <v>14</v>
      </c>
      <c r="D97" s="9" t="s">
        <v>384</v>
      </c>
      <c r="E97" s="9" t="s">
        <v>17</v>
      </c>
      <c r="F97" s="75" t="s">
        <v>686</v>
      </c>
      <c r="G97" s="9" t="s">
        <v>10</v>
      </c>
      <c r="H97" s="9" t="str">
        <f t="shared" si="9"/>
        <v>3-13*01</v>
      </c>
      <c r="I97" s="9"/>
      <c r="J97" s="9"/>
      <c r="K97" s="9" t="s">
        <v>14</v>
      </c>
      <c r="L97" s="9" t="str">
        <f t="shared" si="11"/>
        <v xml:space="preserve">5-2*02 </v>
      </c>
      <c r="M97" s="9" t="s">
        <v>402</v>
      </c>
      <c r="N97" s="9">
        <f t="shared" si="12"/>
        <v>5</v>
      </c>
      <c r="O97" s="75" t="s">
        <v>704</v>
      </c>
      <c r="P97" s="75" t="s">
        <v>889</v>
      </c>
      <c r="Q97" s="75">
        <v>9</v>
      </c>
      <c r="R97" s="9">
        <v>1</v>
      </c>
    </row>
    <row r="98" spans="1:18" s="9" customFormat="1">
      <c r="A98" s="9">
        <v>7</v>
      </c>
      <c r="B98" s="27" t="s">
        <v>665</v>
      </c>
      <c r="C98" s="27">
        <v>14</v>
      </c>
      <c r="D98" s="9" t="s">
        <v>385</v>
      </c>
      <c r="E98" s="9" t="s">
        <v>17</v>
      </c>
      <c r="F98" s="9" t="s">
        <v>686</v>
      </c>
      <c r="G98" s="9" t="s">
        <v>37</v>
      </c>
      <c r="H98" s="9" t="str">
        <f t="shared" si="9"/>
        <v xml:space="preserve">1-1*01 </v>
      </c>
      <c r="I98" s="9" t="s">
        <v>22</v>
      </c>
      <c r="J98" s="9" t="str">
        <f>MID(I98,12,7)</f>
        <v xml:space="preserve">4-1*01 </v>
      </c>
      <c r="K98" s="9" t="s">
        <v>62</v>
      </c>
      <c r="L98" s="9" t="str">
        <f t="shared" si="11"/>
        <v xml:space="preserve">5-1*01 </v>
      </c>
      <c r="M98" s="9" t="s">
        <v>403</v>
      </c>
      <c r="N98" s="9">
        <f t="shared" si="12"/>
        <v>14</v>
      </c>
      <c r="O98" s="9" t="s">
        <v>711</v>
      </c>
      <c r="P98" s="9" t="s">
        <v>918</v>
      </c>
      <c r="Q98" s="9">
        <v>9</v>
      </c>
      <c r="R98" s="9">
        <v>3</v>
      </c>
    </row>
    <row r="99" spans="1:18">
      <c r="A99" s="17">
        <v>28</v>
      </c>
      <c r="B99" s="30" t="s">
        <v>663</v>
      </c>
      <c r="C99" s="40">
        <v>14</v>
      </c>
      <c r="D99" s="18" t="s">
        <v>610</v>
      </c>
      <c r="E99" s="18" t="s">
        <v>3</v>
      </c>
      <c r="F99" s="72"/>
      <c r="G99" s="18" t="s">
        <v>13</v>
      </c>
      <c r="H99" s="17" t="str">
        <f t="shared" ref="H99:H100" si="14">MID(G99,12,7)</f>
        <v xml:space="preserve">3-6*01 </v>
      </c>
      <c r="I99" s="18" t="s">
        <v>69</v>
      </c>
      <c r="J99" s="17" t="str">
        <f t="shared" ref="J99:J100" si="15">MID(I99,12,7)</f>
        <v xml:space="preserve">3-2*01 </v>
      </c>
      <c r="K99" s="18" t="s">
        <v>62</v>
      </c>
      <c r="L99" s="17" t="str">
        <f t="shared" ref="L99:L100" si="16">MID(K99,12,7)</f>
        <v xml:space="preserve">5-1*01 </v>
      </c>
      <c r="M99" s="18" t="s">
        <v>470</v>
      </c>
      <c r="N99" s="17">
        <f t="shared" ref="N99:N100" si="17">LEN(M99)</f>
        <v>15</v>
      </c>
      <c r="O99" s="72" t="s">
        <v>710</v>
      </c>
      <c r="P99" s="72" t="s">
        <v>919</v>
      </c>
      <c r="Q99" s="72">
        <v>9</v>
      </c>
      <c r="R99" s="17">
        <v>1</v>
      </c>
    </row>
    <row r="100" spans="1:18">
      <c r="A100" s="10">
        <v>7</v>
      </c>
      <c r="B100" s="28" t="s">
        <v>665</v>
      </c>
      <c r="C100" s="28" t="s">
        <v>634</v>
      </c>
      <c r="D100" s="10" t="s">
        <v>380</v>
      </c>
      <c r="E100" s="10" t="s">
        <v>3</v>
      </c>
      <c r="F100" s="76" t="s">
        <v>686</v>
      </c>
      <c r="G100" s="10" t="s">
        <v>10</v>
      </c>
      <c r="H100" s="10" t="str">
        <f t="shared" si="14"/>
        <v>3-13*01</v>
      </c>
      <c r="I100" s="10" t="s">
        <v>69</v>
      </c>
      <c r="J100" s="10" t="str">
        <f t="shared" si="15"/>
        <v xml:space="preserve">3-2*01 </v>
      </c>
      <c r="K100" s="10" t="s">
        <v>67</v>
      </c>
      <c r="L100" s="10" t="str">
        <f t="shared" si="16"/>
        <v>3*01 F</v>
      </c>
      <c r="M100" s="10" t="s">
        <v>398</v>
      </c>
      <c r="N100" s="10">
        <f t="shared" si="17"/>
        <v>11</v>
      </c>
      <c r="O100" s="76" t="s">
        <v>695</v>
      </c>
      <c r="P100" s="76" t="s">
        <v>888</v>
      </c>
      <c r="Q100" s="76">
        <v>9</v>
      </c>
      <c r="R100" s="10">
        <v>1</v>
      </c>
    </row>
    <row r="102" spans="1:18">
      <c r="N102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3vPnC Monk</vt:lpstr>
      <vt:lpstr>23vPS Monk</vt:lpstr>
    </vt:vector>
  </TitlesOfParts>
  <Company>MI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jia11</dc:creator>
  <cp:lastModifiedBy>Christopher Dupont</cp:lastModifiedBy>
  <cp:lastPrinted>2013-11-15T15:12:53Z</cp:lastPrinted>
  <dcterms:created xsi:type="dcterms:W3CDTF">2013-11-14T16:34:04Z</dcterms:created>
  <dcterms:modified xsi:type="dcterms:W3CDTF">2015-08-06T17:58:15Z</dcterms:modified>
</cp:coreProperties>
</file>